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rrel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56">
  <si>
    <t xml:space="preserve">AtRabA1a</t>
  </si>
  <si>
    <t xml:space="preserve">AtRabA1b</t>
  </si>
  <si>
    <t xml:space="preserve">AtRabA1c</t>
  </si>
  <si>
    <t xml:space="preserve">AtRabA1d</t>
  </si>
  <si>
    <t xml:space="preserve">AtRabA1e</t>
  </si>
  <si>
    <t xml:space="preserve">AtRabA1f</t>
  </si>
  <si>
    <t xml:space="preserve">AtRabA1g</t>
  </si>
  <si>
    <t xml:space="preserve">AtRabA1h</t>
  </si>
  <si>
    <t xml:space="preserve">AtRabA1i</t>
  </si>
  <si>
    <t xml:space="preserve">AtRabA2a</t>
  </si>
  <si>
    <t xml:space="preserve">AtRabA2b</t>
  </si>
  <si>
    <t xml:space="preserve">AtRabA2c</t>
  </si>
  <si>
    <t xml:space="preserve">AtRabA2d</t>
  </si>
  <si>
    <t xml:space="preserve">AtRabA3</t>
  </si>
  <si>
    <t xml:space="preserve">AtRabA4a</t>
  </si>
  <si>
    <t xml:space="preserve">AtRabA4b</t>
  </si>
  <si>
    <t xml:space="preserve">AtRabA4c</t>
  </si>
  <si>
    <t xml:space="preserve">AtRabA4d</t>
  </si>
  <si>
    <t xml:space="preserve">AtRabA4e</t>
  </si>
  <si>
    <t xml:space="preserve">AtRabA5a</t>
  </si>
  <si>
    <t xml:space="preserve">AtRabA5b</t>
  </si>
  <si>
    <t xml:space="preserve">AtRabA5c</t>
  </si>
  <si>
    <t xml:space="preserve">AtRabA5d</t>
  </si>
  <si>
    <t xml:space="preserve">AtRabA5e</t>
  </si>
  <si>
    <t xml:space="preserve">AtRabA6a</t>
  </si>
  <si>
    <t xml:space="preserve">AtRabA6b</t>
  </si>
  <si>
    <t xml:space="preserve">AtRabB1a</t>
  </si>
  <si>
    <t xml:space="preserve">AtRabB1b</t>
  </si>
  <si>
    <t xml:space="preserve">AtRabB1c</t>
  </si>
  <si>
    <t xml:space="preserve">AtRabC1</t>
  </si>
  <si>
    <t xml:space="preserve">AtRabC2a</t>
  </si>
  <si>
    <t xml:space="preserve">AtRabC2b</t>
  </si>
  <si>
    <t xml:space="preserve">AtRabD1</t>
  </si>
  <si>
    <t xml:space="preserve">AtRabD2a</t>
  </si>
  <si>
    <t xml:space="preserve">AtRabD2b</t>
  </si>
  <si>
    <t xml:space="preserve">AtRabD2c</t>
  </si>
  <si>
    <t xml:space="preserve">AtRabE1a</t>
  </si>
  <si>
    <t xml:space="preserve">AtRabE1b</t>
  </si>
  <si>
    <t xml:space="preserve">AtRabE1c</t>
  </si>
  <si>
    <t xml:space="preserve">AtRabE1d</t>
  </si>
  <si>
    <t xml:space="preserve">AtRabE1e</t>
  </si>
  <si>
    <t xml:space="preserve">AtRabF1</t>
  </si>
  <si>
    <t xml:space="preserve">AtRabF2a</t>
  </si>
  <si>
    <t xml:space="preserve">AtRabF2b</t>
  </si>
  <si>
    <t xml:space="preserve">AtRabG1</t>
  </si>
  <si>
    <t xml:space="preserve">AtRabG2</t>
  </si>
  <si>
    <t xml:space="preserve">AtRabG3a</t>
  </si>
  <si>
    <t xml:space="preserve">AtRabG3b</t>
  </si>
  <si>
    <t xml:space="preserve">AtRabG3c</t>
  </si>
  <si>
    <t xml:space="preserve">AtRabG3d</t>
  </si>
  <si>
    <t xml:space="preserve">AtRabG3e</t>
  </si>
  <si>
    <t xml:space="preserve">AtRabG3f</t>
  </si>
  <si>
    <t xml:space="preserve">AtRabH1a</t>
  </si>
  <si>
    <t xml:space="preserve">AtRabH1b</t>
  </si>
  <si>
    <t xml:space="preserve">AtRabH1c</t>
  </si>
  <si>
    <t xml:space="preserve">AtRabH1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Arial"/>
        <family val="0"/>
      </font>
      <fill>
        <patternFill>
          <bgColor rgb="FFCC99FF"/>
        </patternFill>
      </fill>
    </dxf>
    <dxf>
      <font>
        <name val="Arial"/>
        <family val="0"/>
      </font>
      <fill>
        <patternFill>
          <bgColor rgb="FFCCCCFF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CC99FF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99CC"/>
        </patternFill>
      </fill>
    </dxf>
    <dxf>
      <font>
        <name val="Arial"/>
        <family val="0"/>
      </font>
      <fill>
        <patternFill>
          <bgColor rgb="FFCC99FF"/>
        </patternFill>
      </fill>
    </dxf>
    <dxf>
      <font>
        <name val="Arial"/>
        <family val="0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58"/>
  <sheetViews>
    <sheetView showFormulas="false" showGridLines="true" showRowColHeaders="true" showZeros="true" rightToLeft="false" tabSelected="true" showOutlineSymbols="true" defaultGridColor="true" view="normal" topLeftCell="A29" colorId="64" zoomScale="100" zoomScaleNormal="100" zoomScalePageLayoutView="100" workbookViewId="0">
      <selection pane="topLeft" activeCell="BG1" activeCellId="0" sqref="BG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42"/>
    <col collapsed="false" customWidth="true" hidden="false" outlineLevel="0" max="3" min="3" style="0" width="9.85"/>
    <col collapsed="false" customWidth="true" hidden="false" outlineLevel="0" max="9" min="4" style="0" width="10.28"/>
    <col collapsed="false" customWidth="true" hidden="false" outlineLevel="0" max="12" min="10" style="0" width="9.85"/>
    <col collapsed="false" customWidth="true" hidden="false" outlineLevel="0" max="14" min="13" style="0" width="10.28"/>
    <col collapsed="false" customWidth="true" hidden="false" outlineLevel="0" max="15" min="15" style="0" width="11.56"/>
    <col collapsed="false" customWidth="true" hidden="false" outlineLevel="0" max="17" min="17" style="0" width="10.28"/>
    <col collapsed="false" customWidth="true" hidden="false" outlineLevel="0" max="22" min="19" style="0" width="10.28"/>
    <col collapsed="false" customWidth="true" hidden="false" outlineLevel="0" max="24" min="24" style="0" width="10.28"/>
    <col collapsed="false" customWidth="true" hidden="false" outlineLevel="0" max="25" min="25" style="0" width="10.41"/>
    <col collapsed="false" customWidth="true" hidden="false" outlineLevel="0" max="27" min="26" style="0" width="9.85"/>
    <col collapsed="false" customWidth="true" hidden="false" outlineLevel="0" max="30" min="28" style="0" width="10.28"/>
    <col collapsed="false" customWidth="true" hidden="false" outlineLevel="0" max="31" min="31" style="0" width="9.85"/>
    <col collapsed="false" customWidth="true" hidden="false" outlineLevel="0" max="34" min="32" style="0" width="10.28"/>
    <col collapsed="false" customWidth="true" hidden="false" outlineLevel="0" max="35" min="35" style="0" width="10.41"/>
    <col collapsed="false" customWidth="true" hidden="false" outlineLevel="0" max="37" min="36" style="0" width="10.28"/>
    <col collapsed="false" customWidth="true" hidden="false" outlineLevel="0" max="38" min="38" style="0" width="9.85"/>
    <col collapsed="false" customWidth="true" hidden="false" outlineLevel="0" max="43" min="39" style="0" width="10.28"/>
    <col collapsed="false" customWidth="true" hidden="false" outlineLevel="0" max="46" min="45" style="0" width="10.28"/>
    <col collapsed="false" customWidth="true" hidden="false" outlineLevel="0" max="47" min="47" style="0" width="9.85"/>
    <col collapsed="false" customWidth="true" hidden="false" outlineLevel="0" max="48" min="48" style="0" width="10.28"/>
    <col collapsed="false" customWidth="true" hidden="false" outlineLevel="0" max="49" min="49" style="0" width="9.85"/>
    <col collapsed="false" customWidth="true" hidden="false" outlineLevel="0" max="50" min="50" style="0" width="10.28"/>
    <col collapsed="false" customWidth="true" hidden="false" outlineLevel="0" max="52" min="51" style="0" width="9.85"/>
    <col collapsed="false" customWidth="true" hidden="false" outlineLevel="0" max="57" min="53" style="0" width="10.28"/>
  </cols>
  <sheetData>
    <row r="1" customFormat="false" ht="12.75" hidden="false" customHeight="false" outlineLevel="0" collapsed="false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</row>
    <row r="2" s="1" customFormat="true" ht="12.75" hidden="false" customHeight="false" outlineLevel="0" collapsed="false">
      <c r="A2" s="1" t="s">
        <v>0</v>
      </c>
      <c r="B2" s="2" t="n">
        <v>1</v>
      </c>
      <c r="O2" s="3"/>
      <c r="Y2" s="3"/>
      <c r="AI2" s="3"/>
    </row>
    <row r="3" s="1" customFormat="true" ht="12.75" hidden="false" customHeight="false" outlineLevel="0" collapsed="false">
      <c r="A3" s="1" t="s">
        <v>1</v>
      </c>
      <c r="B3" s="3" t="n">
        <v>-0.0286</v>
      </c>
      <c r="C3" s="2" t="n">
        <v>1</v>
      </c>
      <c r="K3" s="3"/>
      <c r="L3" s="3"/>
      <c r="O3" s="3"/>
      <c r="Y3" s="3"/>
      <c r="AI3" s="3"/>
    </row>
    <row r="4" s="1" customFormat="true" ht="12.75" hidden="false" customHeight="false" outlineLevel="0" collapsed="false">
      <c r="A4" s="1" t="s">
        <v>2</v>
      </c>
      <c r="B4" s="3" t="n">
        <v>-0.2765</v>
      </c>
      <c r="C4" s="3" t="n">
        <v>0.2817</v>
      </c>
      <c r="D4" s="3" t="n">
        <v>1</v>
      </c>
      <c r="F4" s="3"/>
      <c r="H4" s="3"/>
      <c r="I4" s="3"/>
      <c r="J4" s="3"/>
      <c r="K4" s="3"/>
      <c r="L4" s="3"/>
      <c r="M4" s="3"/>
      <c r="O4" s="3"/>
      <c r="S4" s="3"/>
      <c r="T4" s="3"/>
      <c r="V4" s="3"/>
      <c r="W4" s="3"/>
      <c r="X4" s="3"/>
      <c r="Y4" s="3"/>
      <c r="Z4" s="3"/>
      <c r="AA4" s="3"/>
      <c r="AB4" s="3"/>
      <c r="AD4" s="3"/>
      <c r="AE4" s="3"/>
      <c r="AG4" s="3"/>
      <c r="AH4" s="3"/>
      <c r="AI4" s="3"/>
      <c r="AK4" s="3"/>
      <c r="AL4" s="3"/>
      <c r="AN4" s="3"/>
      <c r="AP4" s="3"/>
      <c r="AQ4" s="3"/>
      <c r="AU4" s="3"/>
      <c r="AV4" s="3"/>
      <c r="AW4" s="3"/>
      <c r="AX4" s="3"/>
      <c r="AY4" s="3"/>
      <c r="AZ4" s="3"/>
      <c r="BA4" s="3"/>
      <c r="BC4" s="3"/>
      <c r="BE4" s="3"/>
    </row>
    <row r="5" s="1" customFormat="true" ht="12.75" hidden="false" customHeight="false" outlineLevel="0" collapsed="false">
      <c r="A5" s="1" t="s">
        <v>3</v>
      </c>
      <c r="B5" s="3" t="n">
        <v>0.328</v>
      </c>
      <c r="C5" s="3" t="n">
        <v>0.0167</v>
      </c>
      <c r="D5" s="3" t="n">
        <v>0.0259</v>
      </c>
      <c r="E5" s="3" t="n">
        <v>1</v>
      </c>
      <c r="F5" s="3"/>
      <c r="H5" s="3"/>
      <c r="I5" s="3"/>
      <c r="J5" s="3"/>
      <c r="K5" s="3"/>
      <c r="L5" s="3"/>
      <c r="M5" s="3"/>
      <c r="O5" s="3"/>
      <c r="S5" s="3"/>
      <c r="T5" s="3"/>
      <c r="V5" s="3"/>
      <c r="W5" s="3"/>
      <c r="X5" s="3"/>
      <c r="Y5" s="3"/>
      <c r="Z5" s="3"/>
      <c r="AA5" s="3"/>
      <c r="AB5" s="3"/>
      <c r="AD5" s="3"/>
      <c r="AE5" s="3"/>
      <c r="AG5" s="3"/>
      <c r="AH5" s="3"/>
      <c r="AI5" s="3"/>
      <c r="AK5" s="3"/>
      <c r="AL5" s="3"/>
      <c r="AN5" s="3"/>
      <c r="AP5" s="3"/>
      <c r="AQ5" s="3"/>
      <c r="AU5" s="3"/>
      <c r="AV5" s="3"/>
      <c r="AW5" s="3"/>
      <c r="AX5" s="3"/>
      <c r="AY5" s="3"/>
      <c r="AZ5" s="3"/>
      <c r="BA5" s="3"/>
      <c r="BC5" s="3"/>
      <c r="BE5" s="3"/>
    </row>
    <row r="6" s="1" customFormat="true" ht="12.75" hidden="false" customHeight="false" outlineLevel="0" collapsed="false">
      <c r="A6" s="1" t="s">
        <v>4</v>
      </c>
      <c r="B6" s="3" t="n">
        <v>0.0971</v>
      </c>
      <c r="C6" s="3" t="n">
        <v>-0.0131</v>
      </c>
      <c r="D6" s="3" t="n">
        <v>0.0393</v>
      </c>
      <c r="E6" s="3" t="n">
        <v>0.1072</v>
      </c>
      <c r="F6" s="3" t="n">
        <v>1</v>
      </c>
      <c r="H6" s="3"/>
      <c r="I6" s="3"/>
      <c r="J6" s="3"/>
      <c r="K6" s="3"/>
      <c r="L6" s="3"/>
      <c r="M6" s="3"/>
      <c r="O6" s="3"/>
      <c r="S6" s="3"/>
      <c r="T6" s="3"/>
      <c r="V6" s="3"/>
      <c r="W6" s="3"/>
      <c r="X6" s="3"/>
      <c r="Y6" s="3"/>
      <c r="Z6" s="3"/>
      <c r="AA6" s="3"/>
      <c r="AB6" s="3"/>
      <c r="AD6" s="3"/>
      <c r="AE6" s="3"/>
      <c r="AG6" s="3"/>
      <c r="AH6" s="3"/>
      <c r="AI6" s="3"/>
      <c r="AK6" s="3"/>
      <c r="AL6" s="3"/>
      <c r="AN6" s="3"/>
      <c r="AP6" s="3"/>
      <c r="AQ6" s="3"/>
      <c r="AU6" s="3"/>
      <c r="AV6" s="3"/>
      <c r="AW6" s="3"/>
      <c r="AX6" s="3"/>
      <c r="AY6" s="3"/>
      <c r="AZ6" s="3"/>
      <c r="BA6" s="3"/>
      <c r="BC6" s="3"/>
      <c r="BE6" s="3"/>
    </row>
    <row r="7" s="1" customFormat="true" ht="12.75" hidden="false" customHeight="false" outlineLevel="0" collapsed="false">
      <c r="A7" s="1" t="s">
        <v>5</v>
      </c>
      <c r="B7" s="3" t="n">
        <v>-0.0563</v>
      </c>
      <c r="C7" s="3" t="n">
        <v>-0.0889</v>
      </c>
      <c r="D7" s="3" t="n">
        <v>0.0364</v>
      </c>
      <c r="E7" s="3" t="n">
        <v>-0.2066</v>
      </c>
      <c r="F7" s="3" t="n">
        <v>-0.0134</v>
      </c>
      <c r="G7" s="3" t="n">
        <v>1</v>
      </c>
      <c r="H7" s="3"/>
      <c r="I7" s="3"/>
      <c r="J7" s="3"/>
      <c r="K7" s="3"/>
      <c r="L7" s="3"/>
      <c r="M7" s="3"/>
      <c r="O7" s="3"/>
      <c r="S7" s="3"/>
      <c r="T7" s="3"/>
      <c r="V7" s="3"/>
      <c r="W7" s="3"/>
      <c r="X7" s="3"/>
      <c r="Y7" s="3"/>
      <c r="Z7" s="3"/>
      <c r="AA7" s="3"/>
      <c r="AB7" s="3"/>
      <c r="AD7" s="3"/>
      <c r="AE7" s="3"/>
      <c r="AG7" s="3"/>
      <c r="AH7" s="3"/>
      <c r="AI7" s="3"/>
      <c r="AK7" s="3"/>
      <c r="AL7" s="3"/>
      <c r="AN7" s="3"/>
      <c r="AP7" s="3"/>
      <c r="AQ7" s="3"/>
      <c r="AU7" s="3"/>
      <c r="AV7" s="3"/>
      <c r="AW7" s="3"/>
      <c r="AX7" s="3"/>
      <c r="AY7" s="3"/>
      <c r="AZ7" s="3"/>
      <c r="BA7" s="3"/>
      <c r="BC7" s="3"/>
      <c r="BE7" s="3"/>
    </row>
    <row r="8" s="1" customFormat="true" ht="12.75" hidden="false" customHeight="false" outlineLevel="0" collapsed="false">
      <c r="A8" s="1" t="s">
        <v>6</v>
      </c>
      <c r="B8" s="3" t="n">
        <v>-0.0643</v>
      </c>
      <c r="C8" s="3" t="n">
        <v>-0.044</v>
      </c>
      <c r="D8" s="3" t="n">
        <v>0.1642</v>
      </c>
      <c r="E8" s="3" t="n">
        <v>0.0647</v>
      </c>
      <c r="F8" s="3" t="n">
        <v>0.0268</v>
      </c>
      <c r="G8" s="3" t="n">
        <v>0.5662</v>
      </c>
      <c r="H8" s="3" t="n">
        <v>1</v>
      </c>
      <c r="I8" s="3"/>
      <c r="J8" s="3"/>
      <c r="K8" s="3"/>
      <c r="L8" s="3"/>
      <c r="O8" s="3"/>
      <c r="S8" s="3"/>
      <c r="T8" s="3"/>
      <c r="V8" s="3"/>
      <c r="W8" s="3"/>
      <c r="X8" s="3"/>
      <c r="Y8" s="3"/>
      <c r="Z8" s="3"/>
      <c r="AA8" s="3"/>
      <c r="AE8" s="3"/>
      <c r="AG8" s="3"/>
      <c r="AH8" s="3"/>
      <c r="AI8" s="3"/>
      <c r="AP8" s="3"/>
      <c r="AU8" s="3"/>
      <c r="AW8" s="3"/>
      <c r="AY8" s="3"/>
      <c r="AZ8" s="3"/>
      <c r="BC8" s="3"/>
      <c r="BE8" s="3"/>
    </row>
    <row r="9" s="1" customFormat="true" ht="12.75" hidden="false" customHeight="false" outlineLevel="0" collapsed="false">
      <c r="A9" s="1" t="s">
        <v>7</v>
      </c>
      <c r="B9" s="3" t="n">
        <v>-0.1734</v>
      </c>
      <c r="C9" s="3" t="n">
        <v>-0.085</v>
      </c>
      <c r="D9" s="3" t="n">
        <v>-0.0722</v>
      </c>
      <c r="E9" s="3" t="n">
        <v>-0.1181</v>
      </c>
      <c r="F9" s="3" t="n">
        <v>-0.0283</v>
      </c>
      <c r="G9" s="3" t="n">
        <v>0.8498</v>
      </c>
      <c r="H9" s="3" t="n">
        <v>0.4928</v>
      </c>
      <c r="I9" s="3" t="n">
        <v>1</v>
      </c>
      <c r="J9" s="3"/>
      <c r="K9" s="3"/>
      <c r="L9" s="3"/>
      <c r="O9" s="3"/>
      <c r="T9" s="3"/>
      <c r="X9" s="3"/>
      <c r="Y9" s="3"/>
      <c r="Z9" s="3"/>
      <c r="AA9" s="3"/>
      <c r="AE9" s="3"/>
      <c r="AI9" s="3"/>
      <c r="AU9" s="3"/>
      <c r="AW9" s="3"/>
      <c r="AY9" s="3"/>
      <c r="AZ9" s="3"/>
      <c r="BE9" s="3"/>
    </row>
    <row r="10" s="1" customFormat="true" ht="12.75" hidden="false" customHeight="false" outlineLevel="0" collapsed="false">
      <c r="A10" s="1" t="s">
        <v>8</v>
      </c>
      <c r="B10" s="3" t="n">
        <v>0.1768</v>
      </c>
      <c r="C10" s="3" t="n">
        <v>-0.0856</v>
      </c>
      <c r="D10" s="3" t="n">
        <v>-0.0699</v>
      </c>
      <c r="E10" s="3" t="n">
        <v>-0.1205</v>
      </c>
      <c r="F10" s="3" t="n">
        <v>-0.0286</v>
      </c>
      <c r="G10" s="3" t="n">
        <v>0.8478</v>
      </c>
      <c r="H10" s="3" t="n">
        <v>0.4985</v>
      </c>
      <c r="I10" s="3" t="n">
        <v>0.9966</v>
      </c>
      <c r="J10" s="2" t="n">
        <v>1</v>
      </c>
      <c r="K10" s="3"/>
      <c r="L10" s="3"/>
      <c r="O10" s="3"/>
      <c r="Y10" s="3"/>
      <c r="AA10" s="3"/>
      <c r="AI10" s="3"/>
      <c r="AW10" s="3"/>
    </row>
    <row r="11" s="1" customFormat="true" ht="12.75" hidden="false" customHeight="false" outlineLevel="0" collapsed="false">
      <c r="A11" s="1" t="s">
        <v>9</v>
      </c>
      <c r="B11" s="3" t="n">
        <v>-0.1664</v>
      </c>
      <c r="C11" s="3" t="n">
        <v>0.4629</v>
      </c>
      <c r="D11" s="3" t="n">
        <v>0.4321</v>
      </c>
      <c r="E11" s="3" t="n">
        <v>0.3216</v>
      </c>
      <c r="F11" s="3" t="n">
        <v>0.2258</v>
      </c>
      <c r="G11" s="3" t="n">
        <v>-0.1555</v>
      </c>
      <c r="H11" s="3" t="n">
        <v>0.1592</v>
      </c>
      <c r="I11" s="3" t="n">
        <v>-0.1442</v>
      </c>
      <c r="J11" s="3" t="n">
        <v>-0.143</v>
      </c>
      <c r="K11" s="2" t="n">
        <v>1</v>
      </c>
      <c r="L11" s="3"/>
      <c r="O11" s="3"/>
      <c r="Y11" s="3"/>
      <c r="AI11" s="3"/>
    </row>
    <row r="12" s="1" customFormat="true" ht="12.75" hidden="false" customHeight="false" outlineLevel="0" collapsed="false">
      <c r="A12" s="1" t="s">
        <v>10</v>
      </c>
      <c r="B12" s="3" t="n">
        <v>-0.1497</v>
      </c>
      <c r="C12" s="3" t="n">
        <v>-0.0456</v>
      </c>
      <c r="D12" s="3" t="n">
        <v>-0.0923</v>
      </c>
      <c r="E12" s="3" t="n">
        <v>-0.0532</v>
      </c>
      <c r="F12" s="3" t="n">
        <v>0.43</v>
      </c>
      <c r="G12" s="3" t="n">
        <v>0.7011</v>
      </c>
      <c r="H12" s="3" t="n">
        <v>0.4137</v>
      </c>
      <c r="I12" s="3" t="n">
        <v>0.7971</v>
      </c>
      <c r="J12" s="3" t="n">
        <v>0.8073</v>
      </c>
      <c r="K12" s="3" t="n">
        <v>-0.0959</v>
      </c>
      <c r="L12" s="2" t="n">
        <v>1</v>
      </c>
      <c r="O12" s="3"/>
      <c r="Y12" s="3"/>
      <c r="AI12" s="3"/>
    </row>
    <row r="13" s="1" customFormat="true" ht="12.75" hidden="false" customHeight="false" outlineLevel="0" collapsed="false">
      <c r="A13" s="1" t="s">
        <v>11</v>
      </c>
      <c r="B13" s="3" t="n">
        <v>0.1637</v>
      </c>
      <c r="C13" s="3" t="n">
        <v>0.2075</v>
      </c>
      <c r="D13" s="3" t="n">
        <v>-0.0268</v>
      </c>
      <c r="E13" s="3" t="n">
        <v>0.16</v>
      </c>
      <c r="F13" s="3" t="n">
        <v>0.4514</v>
      </c>
      <c r="G13" s="3" t="n">
        <v>0.3092</v>
      </c>
      <c r="H13" s="3" t="n">
        <v>0.2614</v>
      </c>
      <c r="I13" s="3" t="n">
        <v>0.3211</v>
      </c>
      <c r="J13" s="3" t="n">
        <v>0.3277</v>
      </c>
      <c r="K13" s="3" t="n">
        <v>0.264</v>
      </c>
      <c r="L13" s="3" t="n">
        <v>0.399</v>
      </c>
      <c r="M13" s="3" t="n">
        <v>1</v>
      </c>
      <c r="O13" s="3"/>
      <c r="S13" s="3"/>
      <c r="T13" s="3"/>
      <c r="V13" s="3"/>
      <c r="W13" s="3"/>
      <c r="X13" s="3"/>
      <c r="Y13" s="3"/>
      <c r="Z13" s="3"/>
      <c r="AA13" s="3"/>
      <c r="AE13" s="3"/>
      <c r="AG13" s="3"/>
      <c r="AH13" s="3"/>
      <c r="AI13" s="3"/>
      <c r="AN13" s="3"/>
      <c r="AP13" s="3"/>
      <c r="AU13" s="3"/>
      <c r="AW13" s="3"/>
      <c r="AX13" s="3"/>
      <c r="AY13" s="3"/>
      <c r="AZ13" s="3"/>
      <c r="BA13" s="3"/>
      <c r="BC13" s="3"/>
      <c r="BE13" s="3"/>
    </row>
    <row r="14" s="1" customFormat="true" ht="12.75" hidden="false" customHeight="false" outlineLevel="0" collapsed="false">
      <c r="A14" s="1" t="s">
        <v>12</v>
      </c>
      <c r="B14" s="3" t="n">
        <v>0.2393</v>
      </c>
      <c r="C14" s="3" t="n">
        <v>0.0698</v>
      </c>
      <c r="D14" s="3" t="n">
        <v>-0.0627</v>
      </c>
      <c r="E14" s="3" t="n">
        <v>0.127</v>
      </c>
      <c r="F14" s="3" t="n">
        <v>0.4748</v>
      </c>
      <c r="G14" s="3" t="n">
        <v>0.4219</v>
      </c>
      <c r="H14" s="3" t="n">
        <v>0.2639</v>
      </c>
      <c r="I14" s="3" t="n">
        <v>0.3703</v>
      </c>
      <c r="J14" s="3" t="n">
        <v>0.3822</v>
      </c>
      <c r="K14" s="3" t="n">
        <v>0.1341</v>
      </c>
      <c r="L14" s="3" t="n">
        <v>0.532</v>
      </c>
      <c r="M14" s="3" t="n">
        <v>0.654</v>
      </c>
      <c r="N14" s="3" t="n">
        <v>1</v>
      </c>
      <c r="O14" s="3"/>
      <c r="S14" s="3"/>
      <c r="T14" s="3"/>
      <c r="V14" s="3"/>
      <c r="W14" s="3"/>
      <c r="X14" s="3"/>
      <c r="Y14" s="3"/>
      <c r="Z14" s="3"/>
      <c r="AA14" s="3"/>
      <c r="AE14" s="3"/>
      <c r="AG14" s="3"/>
      <c r="AH14" s="3"/>
      <c r="AI14" s="3"/>
      <c r="AN14" s="3"/>
      <c r="AP14" s="3"/>
      <c r="AU14" s="3"/>
      <c r="AW14" s="3"/>
      <c r="AX14" s="3"/>
      <c r="AY14" s="3"/>
      <c r="AZ14" s="3"/>
      <c r="BA14" s="3"/>
      <c r="BC14" s="3"/>
      <c r="BE14" s="3"/>
    </row>
    <row r="15" s="1" customFormat="true" ht="12.75" hidden="false" customHeight="false" outlineLevel="0" collapsed="false">
      <c r="A15" s="1" t="s">
        <v>13</v>
      </c>
      <c r="B15" s="3" t="n">
        <v>0.0772</v>
      </c>
      <c r="C15" s="3" t="n">
        <v>-0.0051</v>
      </c>
      <c r="D15" s="3" t="n">
        <v>-0.094</v>
      </c>
      <c r="E15" s="3" t="n">
        <v>-0.0327</v>
      </c>
      <c r="F15" s="3" t="n">
        <v>0.2183</v>
      </c>
      <c r="G15" s="3" t="n">
        <v>-0.0028</v>
      </c>
      <c r="H15" s="3" t="n">
        <v>-0.0964</v>
      </c>
      <c r="I15" s="3" t="n">
        <v>-0.0014</v>
      </c>
      <c r="J15" s="3" t="n">
        <v>0.0054</v>
      </c>
      <c r="K15" s="3" t="n">
        <v>-0.0354</v>
      </c>
      <c r="L15" s="3" t="n">
        <v>-0.0116</v>
      </c>
      <c r="M15" s="3" t="n">
        <v>0.0998</v>
      </c>
      <c r="N15" s="3" t="n">
        <v>0.1564</v>
      </c>
      <c r="O15" s="2" t="n">
        <v>1</v>
      </c>
    </row>
    <row r="16" s="1" customFormat="true" ht="12.75" hidden="false" customHeight="false" outlineLevel="0" collapsed="false">
      <c r="A16" s="1" t="s">
        <v>14</v>
      </c>
      <c r="B16" s="3" t="n">
        <v>0.2253</v>
      </c>
      <c r="C16" s="3" t="n">
        <v>0.1313</v>
      </c>
      <c r="D16" s="3" t="n">
        <v>0.325</v>
      </c>
      <c r="E16" s="3" t="n">
        <v>0.4224</v>
      </c>
      <c r="F16" s="3" t="n">
        <v>0.2737</v>
      </c>
      <c r="G16" s="3" t="n">
        <v>-0.1178</v>
      </c>
      <c r="H16" s="3" t="n">
        <v>0.0961</v>
      </c>
      <c r="I16" s="3" t="n">
        <v>-0.2376</v>
      </c>
      <c r="J16" s="3" t="n">
        <v>-0.237</v>
      </c>
      <c r="K16" s="3" t="n">
        <v>0.4857</v>
      </c>
      <c r="L16" s="3" t="n">
        <v>-0.2011</v>
      </c>
      <c r="M16" s="3" t="n">
        <v>0.2112</v>
      </c>
      <c r="N16" s="3" t="n">
        <v>0.1489</v>
      </c>
      <c r="O16" s="3" t="n">
        <v>-0.006</v>
      </c>
      <c r="P16" s="3" t="n">
        <v>1</v>
      </c>
      <c r="S16" s="3"/>
      <c r="T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G16" s="3"/>
      <c r="AH16" s="3"/>
      <c r="AI16" s="3"/>
      <c r="AK16" s="3"/>
      <c r="AL16" s="3"/>
      <c r="AM16" s="3"/>
      <c r="AN16" s="3"/>
      <c r="AP16" s="3"/>
      <c r="AQ16" s="3"/>
      <c r="AS16" s="3"/>
      <c r="AU16" s="3"/>
      <c r="AV16" s="3"/>
      <c r="AW16" s="3"/>
      <c r="AX16" s="3"/>
      <c r="AY16" s="3"/>
      <c r="AZ16" s="3"/>
      <c r="BA16" s="3"/>
      <c r="BC16" s="3"/>
      <c r="BE16" s="3"/>
    </row>
    <row r="17" s="1" customFormat="true" ht="12.75" hidden="false" customHeight="false" outlineLevel="0" collapsed="false">
      <c r="A17" s="1" t="s">
        <v>15</v>
      </c>
      <c r="B17" s="3" t="n">
        <v>0.059</v>
      </c>
      <c r="C17" s="3" t="n">
        <v>0.2522</v>
      </c>
      <c r="D17" s="3" t="n">
        <v>0.3427</v>
      </c>
      <c r="E17" s="3" t="n">
        <v>0.0178</v>
      </c>
      <c r="F17" s="3" t="n">
        <v>0.3048</v>
      </c>
      <c r="G17" s="3" t="n">
        <v>-0.0175</v>
      </c>
      <c r="H17" s="3" t="n">
        <v>0.1307</v>
      </c>
      <c r="I17" s="3" t="n">
        <v>-0.2669</v>
      </c>
      <c r="J17" s="3" t="n">
        <v>-0.2666</v>
      </c>
      <c r="K17" s="3" t="n">
        <v>0.2832</v>
      </c>
      <c r="L17" s="3" t="n">
        <v>-0.2031</v>
      </c>
      <c r="M17" s="3" t="n">
        <v>0.34</v>
      </c>
      <c r="N17" s="3" t="n">
        <v>0.2477</v>
      </c>
      <c r="O17" s="3" t="n">
        <v>0.1236</v>
      </c>
      <c r="P17" s="3" t="n">
        <v>0.4234</v>
      </c>
      <c r="Q17" s="3" t="n">
        <v>1</v>
      </c>
      <c r="S17" s="3"/>
      <c r="T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G17" s="3"/>
      <c r="AH17" s="3"/>
      <c r="AI17" s="3"/>
      <c r="AK17" s="3"/>
      <c r="AL17" s="3"/>
      <c r="AM17" s="3"/>
      <c r="AN17" s="3"/>
      <c r="AP17" s="3"/>
      <c r="AQ17" s="3"/>
      <c r="AS17" s="3"/>
      <c r="AU17" s="3"/>
      <c r="AV17" s="3"/>
      <c r="AW17" s="3"/>
      <c r="AX17" s="3"/>
      <c r="AY17" s="3"/>
      <c r="AZ17" s="3"/>
      <c r="BA17" s="3"/>
      <c r="BC17" s="3"/>
      <c r="BD17" s="3"/>
      <c r="BE17" s="3"/>
    </row>
    <row r="18" s="1" customFormat="true" ht="12.75" hidden="false" customHeight="false" outlineLevel="0" collapsed="false">
      <c r="A18" s="1" t="s">
        <v>16</v>
      </c>
      <c r="B18" s="3" t="n">
        <v>0.2128</v>
      </c>
      <c r="C18" s="3" t="n">
        <v>-0.0231</v>
      </c>
      <c r="D18" s="3" t="n">
        <v>-0.0069</v>
      </c>
      <c r="E18" s="3" t="n">
        <v>0.1782</v>
      </c>
      <c r="F18" s="3" t="n">
        <v>0.5813</v>
      </c>
      <c r="G18" s="3" t="n">
        <v>-0.0561</v>
      </c>
      <c r="H18" s="3" t="n">
        <v>0.1026</v>
      </c>
      <c r="I18" s="3" t="n">
        <v>-0.0037</v>
      </c>
      <c r="J18" s="3" t="n">
        <v>-0.0047</v>
      </c>
      <c r="K18" s="3" t="n">
        <v>0.1584</v>
      </c>
      <c r="L18" s="3" t="n">
        <v>-0.41</v>
      </c>
      <c r="M18" s="3" t="n">
        <v>0.5134</v>
      </c>
      <c r="N18" s="3" t="n">
        <v>0.4647</v>
      </c>
      <c r="O18" s="3" t="n">
        <v>0.1425</v>
      </c>
      <c r="P18" s="3" t="n">
        <v>0.2995</v>
      </c>
      <c r="Q18" s="3" t="n">
        <v>0.3214</v>
      </c>
      <c r="R18" s="3" t="n">
        <v>1</v>
      </c>
      <c r="S18" s="3"/>
      <c r="T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G18" s="3"/>
      <c r="AH18" s="3"/>
      <c r="AI18" s="3"/>
      <c r="AK18" s="3"/>
      <c r="AL18" s="3"/>
      <c r="AM18" s="3"/>
      <c r="AN18" s="3"/>
      <c r="AP18" s="3"/>
      <c r="AQ18" s="3"/>
      <c r="AS18" s="3"/>
      <c r="AU18" s="3"/>
      <c r="AV18" s="3"/>
      <c r="AW18" s="3"/>
      <c r="AX18" s="3"/>
      <c r="AY18" s="3"/>
      <c r="AZ18" s="3"/>
      <c r="BA18" s="3"/>
      <c r="BC18" s="3"/>
      <c r="BD18" s="3"/>
      <c r="BE18" s="3"/>
    </row>
    <row r="19" s="1" customFormat="true" ht="12.75" hidden="false" customHeight="false" outlineLevel="0" collapsed="false">
      <c r="A19" s="1" t="s">
        <v>17</v>
      </c>
      <c r="B19" s="3" t="n">
        <v>-0.1743</v>
      </c>
      <c r="C19" s="3" t="n">
        <v>-0.0854</v>
      </c>
      <c r="D19" s="3" t="n">
        <v>-0.0835</v>
      </c>
      <c r="E19" s="3" t="n">
        <v>-0.1155</v>
      </c>
      <c r="F19" s="3" t="n">
        <v>-0.036</v>
      </c>
      <c r="G19" s="3" t="n">
        <v>0.8303</v>
      </c>
      <c r="H19" s="3" t="n">
        <v>0.4771</v>
      </c>
      <c r="I19" s="3" t="n">
        <v>0.9609</v>
      </c>
      <c r="J19" s="3" t="n">
        <v>0.9696</v>
      </c>
      <c r="K19" s="3" t="n">
        <v>-0.1443</v>
      </c>
      <c r="L19" s="3" t="n">
        <v>0.9125</v>
      </c>
      <c r="M19" s="3" t="n">
        <v>0.3515</v>
      </c>
      <c r="N19" s="3" t="n">
        <v>0.4499</v>
      </c>
      <c r="O19" s="3" t="n">
        <v>-0.01</v>
      </c>
      <c r="P19" s="3" t="n">
        <v>-0.2435</v>
      </c>
      <c r="Q19" s="3" t="n">
        <v>-0.271</v>
      </c>
      <c r="R19" s="3" t="n">
        <v>-0.0228</v>
      </c>
      <c r="S19" s="3" t="n">
        <v>1</v>
      </c>
      <c r="T19" s="3"/>
      <c r="V19" s="3"/>
      <c r="W19" s="3"/>
      <c r="X19" s="3"/>
      <c r="Y19" s="3"/>
      <c r="Z19" s="3"/>
      <c r="AA19" s="3"/>
      <c r="AE19" s="3"/>
      <c r="AG19" s="3"/>
      <c r="AH19" s="3"/>
      <c r="AI19" s="3"/>
      <c r="AP19" s="3"/>
      <c r="AU19" s="3"/>
      <c r="AW19" s="3"/>
      <c r="AY19" s="3"/>
      <c r="AZ19" s="3"/>
      <c r="BC19" s="3"/>
      <c r="BE19" s="3"/>
    </row>
    <row r="20" s="1" customFormat="true" ht="12.75" hidden="false" customHeight="false" outlineLevel="0" collapsed="false">
      <c r="A20" s="1" t="s">
        <v>18</v>
      </c>
      <c r="B20" s="3" t="n">
        <v>-0.0211</v>
      </c>
      <c r="C20" s="3" t="n">
        <v>0.1115</v>
      </c>
      <c r="D20" s="3" t="n">
        <v>-0.0442</v>
      </c>
      <c r="E20" s="3" t="n">
        <v>0.2299</v>
      </c>
      <c r="F20" s="3" t="n">
        <v>-0.1622</v>
      </c>
      <c r="G20" s="3" t="n">
        <v>-0.133</v>
      </c>
      <c r="H20" s="3" t="n">
        <v>0.0891</v>
      </c>
      <c r="I20" s="3" t="n">
        <v>-0.0759</v>
      </c>
      <c r="J20" s="3" t="n">
        <v>-0.0662</v>
      </c>
      <c r="K20" s="3" t="n">
        <v>0.1208</v>
      </c>
      <c r="L20" s="3" t="n">
        <v>0.0989</v>
      </c>
      <c r="M20" s="3" t="n">
        <v>0.0985</v>
      </c>
      <c r="N20" s="3" t="n">
        <v>0.2202</v>
      </c>
      <c r="O20" s="3" t="n">
        <v>-0.0977</v>
      </c>
      <c r="P20" s="3" t="n">
        <v>-0.0337</v>
      </c>
      <c r="Q20" s="3" t="n">
        <v>0.1017</v>
      </c>
      <c r="R20" s="3" t="n">
        <v>0.1471</v>
      </c>
      <c r="S20" s="3" t="n">
        <v>-0.0252</v>
      </c>
      <c r="T20" s="3" t="n">
        <v>1</v>
      </c>
      <c r="Y20" s="3"/>
      <c r="Z20" s="3"/>
      <c r="AA20" s="3"/>
      <c r="AE20" s="3"/>
      <c r="AI20" s="3"/>
      <c r="AU20" s="3"/>
      <c r="AW20" s="3"/>
      <c r="AY20" s="3"/>
      <c r="AZ20" s="3"/>
      <c r="BE20" s="3"/>
    </row>
    <row r="21" s="1" customFormat="true" ht="12.75" hidden="false" customHeight="false" outlineLevel="0" collapsed="false">
      <c r="A21" s="1" t="s">
        <v>19</v>
      </c>
      <c r="B21" s="3" t="n">
        <v>-0.1606</v>
      </c>
      <c r="C21" s="3" t="n">
        <v>0.0029</v>
      </c>
      <c r="D21" s="3" t="n">
        <v>-0.063</v>
      </c>
      <c r="E21" s="3" t="n">
        <v>-0.077</v>
      </c>
      <c r="F21" s="3" t="n">
        <v>-0.037</v>
      </c>
      <c r="G21" s="3" t="n">
        <v>0.7865</v>
      </c>
      <c r="H21" s="3" t="n">
        <v>0.4402</v>
      </c>
      <c r="I21" s="3" t="n">
        <v>0.9376</v>
      </c>
      <c r="J21" s="4" t="n">
        <v>0.9346</v>
      </c>
      <c r="K21" s="3" t="n">
        <v>-0.0409</v>
      </c>
      <c r="L21" s="3" t="n">
        <v>0.643</v>
      </c>
      <c r="M21" s="3" t="n">
        <v>0.3289</v>
      </c>
      <c r="N21" s="3" t="n">
        <v>0.2984</v>
      </c>
      <c r="O21" s="3" t="n">
        <v>0.0024</v>
      </c>
      <c r="P21" s="3" t="n">
        <v>-0.1808</v>
      </c>
      <c r="Q21" s="3" t="n">
        <v>-0.256</v>
      </c>
      <c r="R21" s="3" t="n">
        <v>-0.0165</v>
      </c>
      <c r="S21" s="3" t="n">
        <v>0.8504</v>
      </c>
      <c r="T21" s="3" t="n">
        <v>-0.0612</v>
      </c>
      <c r="U21" s="3" t="n">
        <v>1</v>
      </c>
      <c r="W21" s="3"/>
      <c r="X21" s="3"/>
      <c r="Y21" s="3"/>
      <c r="Z21" s="3"/>
      <c r="AA21" s="3"/>
      <c r="AE21" s="3"/>
      <c r="AI21" s="3"/>
      <c r="AU21" s="3"/>
      <c r="AW21" s="3"/>
      <c r="AY21" s="3"/>
      <c r="AZ21" s="3"/>
      <c r="BC21" s="3"/>
      <c r="BE21" s="3"/>
    </row>
    <row r="22" s="1" customFormat="true" ht="12.75" hidden="false" customHeight="false" outlineLevel="0" collapsed="false">
      <c r="A22" s="1" t="s">
        <v>20</v>
      </c>
      <c r="B22" s="3" t="n">
        <v>0.1099</v>
      </c>
      <c r="C22" s="3" t="n">
        <v>0.5081</v>
      </c>
      <c r="D22" s="3" t="n">
        <v>0.0853</v>
      </c>
      <c r="E22" s="3" t="n">
        <v>0.1625</v>
      </c>
      <c r="F22" s="3" t="n">
        <v>-0.0779</v>
      </c>
      <c r="G22" s="3" t="n">
        <v>-0.1966</v>
      </c>
      <c r="H22" s="3" t="n">
        <v>-0.1789</v>
      </c>
      <c r="I22" s="3" t="n">
        <v>-0.0826</v>
      </c>
      <c r="J22" s="3" t="n">
        <v>-0.084</v>
      </c>
      <c r="K22" s="3" t="n">
        <v>0.2143</v>
      </c>
      <c r="L22" s="3" t="n">
        <v>-0.057</v>
      </c>
      <c r="M22" s="3" t="n">
        <v>0.1588</v>
      </c>
      <c r="N22" s="3" t="n">
        <v>0.136</v>
      </c>
      <c r="O22" s="3" t="n">
        <v>0.062</v>
      </c>
      <c r="P22" s="3" t="n">
        <v>0.0746</v>
      </c>
      <c r="Q22" s="3" t="n">
        <v>0.0405</v>
      </c>
      <c r="R22" s="3" t="n">
        <v>0.1454</v>
      </c>
      <c r="S22" s="3" t="n">
        <v>-0.0847</v>
      </c>
      <c r="T22" s="3" t="n">
        <v>0.2862</v>
      </c>
      <c r="U22" s="3" t="n">
        <v>-0.0357</v>
      </c>
      <c r="V22" s="3" t="n">
        <v>1</v>
      </c>
      <c r="W22" s="3"/>
      <c r="X22" s="3"/>
      <c r="Y22" s="3"/>
      <c r="Z22" s="3"/>
      <c r="AA22" s="3"/>
      <c r="AE22" s="3"/>
      <c r="AI22" s="3"/>
      <c r="AU22" s="3"/>
      <c r="AW22" s="3"/>
      <c r="AY22" s="3"/>
      <c r="AZ22" s="3"/>
      <c r="BC22" s="3"/>
      <c r="BE22" s="3"/>
    </row>
    <row r="23" s="1" customFormat="true" ht="12.75" hidden="false" customHeight="false" outlineLevel="0" collapsed="false">
      <c r="A23" s="1" t="s">
        <v>21</v>
      </c>
      <c r="B23" s="3" t="n">
        <v>0.1541</v>
      </c>
      <c r="C23" s="3" t="n">
        <v>0.0398</v>
      </c>
      <c r="D23" s="3" t="n">
        <v>-0.0314</v>
      </c>
      <c r="E23" s="3" t="n">
        <v>0.0942</v>
      </c>
      <c r="F23" s="3" t="n">
        <v>0.1058</v>
      </c>
      <c r="G23" s="3" t="n">
        <v>0.0243</v>
      </c>
      <c r="H23" s="3" t="n">
        <v>0.3084</v>
      </c>
      <c r="I23" s="3" t="n">
        <v>-0.1508</v>
      </c>
      <c r="J23" s="3" t="n">
        <v>-0.1504</v>
      </c>
      <c r="K23" s="3" t="n">
        <v>0.056</v>
      </c>
      <c r="L23" s="3" t="n">
        <v>-0.1666</v>
      </c>
      <c r="M23" s="3" t="n">
        <v>0.2791</v>
      </c>
      <c r="N23" s="3" t="n">
        <v>0.135</v>
      </c>
      <c r="O23" s="3" t="n">
        <v>0.0213</v>
      </c>
      <c r="P23" s="3" t="n">
        <v>0.3444</v>
      </c>
      <c r="Q23" s="3" t="n">
        <v>0.4335</v>
      </c>
      <c r="R23" s="3" t="n">
        <v>0.2697</v>
      </c>
      <c r="S23" s="3" t="n">
        <v>-0.1631</v>
      </c>
      <c r="T23" s="3" t="n">
        <v>0.0585</v>
      </c>
      <c r="U23" s="3" t="n">
        <v>-0.1723</v>
      </c>
      <c r="V23" s="3" t="n">
        <v>-0.0406</v>
      </c>
      <c r="W23" s="2" t="n">
        <v>1</v>
      </c>
      <c r="X23" s="3"/>
      <c r="Y23" s="3"/>
      <c r="Z23" s="3"/>
      <c r="AA23" s="3"/>
      <c r="AE23" s="3"/>
      <c r="AI23" s="3"/>
      <c r="AU23" s="3"/>
      <c r="AW23" s="3"/>
      <c r="AY23" s="3"/>
      <c r="AZ23" s="3"/>
      <c r="BE23" s="3"/>
    </row>
    <row r="24" s="1" customFormat="true" ht="12.75" hidden="false" customHeight="false" outlineLevel="0" collapsed="false">
      <c r="A24" s="1" t="s">
        <v>22</v>
      </c>
      <c r="B24" s="3" t="n">
        <v>0.4539</v>
      </c>
      <c r="C24" s="3" t="n">
        <v>-0.0463</v>
      </c>
      <c r="D24" s="3" t="n">
        <v>-0.1208</v>
      </c>
      <c r="E24" s="3" t="n">
        <v>0.1955</v>
      </c>
      <c r="F24" s="3" t="n">
        <v>0.3266</v>
      </c>
      <c r="G24" s="3" t="n">
        <v>-0.0086</v>
      </c>
      <c r="H24" s="3" t="n">
        <v>0.1347</v>
      </c>
      <c r="I24" s="3" t="n">
        <v>-0.2161</v>
      </c>
      <c r="J24" s="3" t="n">
        <v>-0.2173</v>
      </c>
      <c r="K24" s="3" t="n">
        <v>-0.139</v>
      </c>
      <c r="L24" s="3" t="n">
        <v>-0.1955</v>
      </c>
      <c r="M24" s="3" t="n">
        <v>0.2977</v>
      </c>
      <c r="N24" s="3" t="n">
        <v>0.2186</v>
      </c>
      <c r="O24" s="3" t="n">
        <v>0.151</v>
      </c>
      <c r="P24" s="3" t="n">
        <v>0.2307</v>
      </c>
      <c r="Q24" s="3" t="n">
        <v>0.362</v>
      </c>
      <c r="R24" s="3" t="n">
        <v>0.3994</v>
      </c>
      <c r="S24" s="3" t="n">
        <v>-0.2229</v>
      </c>
      <c r="T24" s="3" t="n">
        <v>0.0051</v>
      </c>
      <c r="U24" s="3" t="n">
        <v>-0.2494</v>
      </c>
      <c r="V24" s="3" t="n">
        <v>-0.0784</v>
      </c>
      <c r="W24" s="3" t="n">
        <v>0.602</v>
      </c>
      <c r="X24" s="3" t="n">
        <v>1</v>
      </c>
      <c r="Y24" s="3"/>
      <c r="Z24" s="3"/>
      <c r="AA24" s="3"/>
      <c r="AE24" s="3"/>
      <c r="AI24" s="3"/>
      <c r="AU24" s="3"/>
      <c r="AW24" s="3"/>
      <c r="AY24" s="3"/>
      <c r="AZ24" s="3"/>
      <c r="BE24" s="3"/>
    </row>
    <row r="25" s="1" customFormat="true" ht="12.75" hidden="false" customHeight="false" outlineLevel="0" collapsed="false">
      <c r="A25" s="1" t="s">
        <v>23</v>
      </c>
      <c r="B25" s="3" t="n">
        <v>0.3779</v>
      </c>
      <c r="C25" s="3" t="n">
        <v>0.2989</v>
      </c>
      <c r="D25" s="3" t="n">
        <v>-0.0817</v>
      </c>
      <c r="E25" s="3" t="n">
        <v>-0.0386</v>
      </c>
      <c r="F25" s="3" t="n">
        <v>0.4177</v>
      </c>
      <c r="G25" s="3" t="n">
        <v>0.1024</v>
      </c>
      <c r="H25" s="3" t="n">
        <v>0.1159</v>
      </c>
      <c r="I25" s="3" t="n">
        <v>-0.0729</v>
      </c>
      <c r="J25" s="3" t="n">
        <v>-0.0744</v>
      </c>
      <c r="K25" s="3" t="n">
        <v>-0.0595</v>
      </c>
      <c r="L25" s="3" t="n">
        <v>-0.0766</v>
      </c>
      <c r="M25" s="3" t="n">
        <v>0.2756</v>
      </c>
      <c r="N25" s="3" t="n">
        <v>0.2934</v>
      </c>
      <c r="O25" s="3" t="n">
        <v>0.1919</v>
      </c>
      <c r="P25" s="3" t="n">
        <v>0.0752</v>
      </c>
      <c r="Q25" s="3" t="n">
        <v>0.3608</v>
      </c>
      <c r="R25" s="3" t="n">
        <v>0.2432</v>
      </c>
      <c r="S25" s="3" t="n">
        <v>-0.0819</v>
      </c>
      <c r="T25" s="3" t="n">
        <v>-0.1262</v>
      </c>
      <c r="U25" s="3" t="n">
        <v>-0.092</v>
      </c>
      <c r="V25" s="3" t="n">
        <v>-0.0614</v>
      </c>
      <c r="W25" s="3" t="n">
        <v>0.2947</v>
      </c>
      <c r="X25" s="3" t="n">
        <v>0.4806</v>
      </c>
      <c r="Y25" s="2" t="n">
        <v>1</v>
      </c>
      <c r="AI25" s="3"/>
    </row>
    <row r="26" s="1" customFormat="true" ht="12.75" hidden="false" customHeight="false" outlineLevel="0" collapsed="false">
      <c r="A26" s="1" t="s">
        <v>24</v>
      </c>
      <c r="B26" s="3" t="n">
        <v>0.1036</v>
      </c>
      <c r="C26" s="3" t="n">
        <v>0.1653</v>
      </c>
      <c r="D26" s="3" t="n">
        <v>-0.1036</v>
      </c>
      <c r="E26" s="3" t="n">
        <v>0.0543</v>
      </c>
      <c r="F26" s="3" t="n">
        <v>0.1527</v>
      </c>
      <c r="G26" s="3" t="n">
        <v>0.0003</v>
      </c>
      <c r="H26" s="3" t="n">
        <v>-0.1338</v>
      </c>
      <c r="I26" s="3" t="n">
        <v>0.03</v>
      </c>
      <c r="J26" s="3" t="n">
        <v>0.0295</v>
      </c>
      <c r="K26" s="3" t="n">
        <v>0.0683</v>
      </c>
      <c r="L26" s="3" t="n">
        <v>0.068</v>
      </c>
      <c r="M26" s="3" t="n">
        <v>0.3016</v>
      </c>
      <c r="N26" s="3" t="n">
        <v>0.2009</v>
      </c>
      <c r="O26" s="3" t="n">
        <v>0.1786</v>
      </c>
      <c r="P26" s="3" t="n">
        <v>0.0213</v>
      </c>
      <c r="Q26" s="3" t="n">
        <v>0.2604</v>
      </c>
      <c r="R26" s="3" t="n">
        <v>0.2715</v>
      </c>
      <c r="S26" s="3" t="n">
        <v>0.032</v>
      </c>
      <c r="T26" s="3" t="n">
        <v>0.0559</v>
      </c>
      <c r="U26" s="3" t="n">
        <v>0.0459</v>
      </c>
      <c r="V26" s="3" t="n">
        <v>0.2715</v>
      </c>
      <c r="W26" s="3" t="n">
        <v>-0.0768</v>
      </c>
      <c r="X26" s="3" t="n">
        <v>0.1021</v>
      </c>
      <c r="Y26" s="3" t="n">
        <v>0.1388</v>
      </c>
      <c r="Z26" s="2" t="n">
        <v>1</v>
      </c>
      <c r="AA26" s="3"/>
      <c r="AI26" s="3"/>
    </row>
    <row r="27" s="1" customFormat="true" ht="12.75" hidden="false" customHeight="false" outlineLevel="0" collapsed="false">
      <c r="A27" s="1" t="s">
        <v>25</v>
      </c>
      <c r="B27" s="3" t="n">
        <v>-0.1264</v>
      </c>
      <c r="C27" s="3" t="n">
        <v>-0.0487</v>
      </c>
      <c r="D27" s="3" t="n">
        <v>-0.0543</v>
      </c>
      <c r="E27" s="3" t="n">
        <v>0.0462</v>
      </c>
      <c r="F27" s="3" t="n">
        <v>0.0436</v>
      </c>
      <c r="G27" s="3" t="n">
        <v>0.4092</v>
      </c>
      <c r="H27" s="3" t="n">
        <v>0.4302</v>
      </c>
      <c r="I27" s="3" t="n">
        <v>0.4443</v>
      </c>
      <c r="J27" s="3" t="n">
        <v>0.4437</v>
      </c>
      <c r="K27" s="3" t="n">
        <v>0.0532</v>
      </c>
      <c r="L27" s="3" t="n">
        <v>0.4175</v>
      </c>
      <c r="M27" s="3" t="n">
        <v>0.056</v>
      </c>
      <c r="N27" s="3" t="n">
        <v>0.1781</v>
      </c>
      <c r="O27" s="3" t="n">
        <v>-0.141</v>
      </c>
      <c r="P27" s="3" t="n">
        <v>-0.1922</v>
      </c>
      <c r="Q27" s="3" t="n">
        <v>-0.0204</v>
      </c>
      <c r="R27" s="3" t="n">
        <v>0.0406</v>
      </c>
      <c r="S27" s="3" t="n">
        <v>0.4403</v>
      </c>
      <c r="T27" s="3" t="n">
        <v>0.1812</v>
      </c>
      <c r="U27" s="3" t="n">
        <v>0.3839</v>
      </c>
      <c r="V27" s="3" t="n">
        <v>-0.1385</v>
      </c>
      <c r="W27" s="3" t="n">
        <v>-0.0153</v>
      </c>
      <c r="X27" s="3" t="n">
        <v>0.024</v>
      </c>
      <c r="Y27" s="3" t="n">
        <v>0.0784</v>
      </c>
      <c r="Z27" s="3" t="n">
        <v>0.2392</v>
      </c>
      <c r="AA27" s="2" t="n">
        <v>1</v>
      </c>
      <c r="AI27" s="3"/>
    </row>
    <row r="28" s="5" customFormat="true" ht="12.75" hidden="false" customHeight="false" outlineLevel="0" collapsed="false">
      <c r="A28" s="5" t="s">
        <v>26</v>
      </c>
      <c r="B28" s="4" t="n">
        <v>-0.1219</v>
      </c>
      <c r="C28" s="4" t="n">
        <v>-0.0252</v>
      </c>
      <c r="D28" s="4" t="n">
        <v>0.0728</v>
      </c>
      <c r="E28" s="4" t="n">
        <v>0.1047</v>
      </c>
      <c r="F28" s="4" t="n">
        <v>-0.0786</v>
      </c>
      <c r="G28" s="4" t="n">
        <v>0.2799</v>
      </c>
      <c r="H28" s="4" t="n">
        <v>0.351</v>
      </c>
      <c r="I28" s="4" t="n">
        <v>0.3547</v>
      </c>
      <c r="J28" s="4" t="n">
        <v>0.3492</v>
      </c>
      <c r="K28" s="4" t="n">
        <v>-0.0616</v>
      </c>
      <c r="L28" s="4" t="n">
        <v>0.2397</v>
      </c>
      <c r="M28" s="4" t="n">
        <v>-0.0381</v>
      </c>
      <c r="N28" s="4" t="n">
        <v>-0.0803</v>
      </c>
      <c r="O28" s="4" t="n">
        <v>-0.0806</v>
      </c>
      <c r="P28" s="4" t="n">
        <v>-0.0416</v>
      </c>
      <c r="Q28" s="4" t="n">
        <v>-0.1105</v>
      </c>
      <c r="R28" s="4" t="n">
        <v>-0.0564</v>
      </c>
      <c r="S28" s="4" t="n">
        <v>0.3129</v>
      </c>
      <c r="T28" s="4" t="n">
        <v>-0.034</v>
      </c>
      <c r="U28" s="4" t="n">
        <v>0.3028</v>
      </c>
      <c r="V28" s="4" t="n">
        <v>-0.0902</v>
      </c>
      <c r="W28" s="4" t="n">
        <v>-0.021</v>
      </c>
      <c r="X28" s="4" t="n">
        <v>-0.0341</v>
      </c>
      <c r="Y28" s="4" t="n">
        <v>-0.0279</v>
      </c>
      <c r="Z28" s="4" t="n">
        <v>-0.0416</v>
      </c>
      <c r="AA28" s="4" t="n">
        <v>0.3652</v>
      </c>
      <c r="AB28" s="4" t="n">
        <v>1</v>
      </c>
      <c r="AE28" s="4"/>
      <c r="AG28" s="4"/>
      <c r="AH28" s="4"/>
      <c r="AI28" s="4"/>
      <c r="AL28" s="4"/>
      <c r="AN28" s="4"/>
      <c r="AP28" s="4"/>
      <c r="AQ28" s="4"/>
      <c r="AU28" s="4"/>
      <c r="AV28" s="4"/>
      <c r="AW28" s="4"/>
      <c r="AX28" s="4"/>
      <c r="AY28" s="4"/>
      <c r="AZ28" s="4"/>
      <c r="BA28" s="4"/>
      <c r="BC28" s="4"/>
      <c r="BE28" s="4"/>
    </row>
    <row r="29" s="5" customFormat="true" ht="12.75" hidden="false" customHeight="false" outlineLevel="0" collapsed="false">
      <c r="A29" s="5" t="s">
        <v>27</v>
      </c>
      <c r="B29" s="4" t="n">
        <v>0.4868</v>
      </c>
      <c r="C29" s="4" t="n">
        <v>-0.2917</v>
      </c>
      <c r="D29" s="4" t="n">
        <v>-0.1712</v>
      </c>
      <c r="E29" s="4" t="n">
        <v>0.2408</v>
      </c>
      <c r="F29" s="4" t="n">
        <v>0.2013</v>
      </c>
      <c r="G29" s="4" t="n">
        <v>0.331</v>
      </c>
      <c r="H29" s="4" t="n">
        <v>0.3182</v>
      </c>
      <c r="I29" s="4" t="n">
        <v>0.2985</v>
      </c>
      <c r="J29" s="4" t="n">
        <v>0.2938</v>
      </c>
      <c r="K29" s="4" t="n">
        <v>-0.189</v>
      </c>
      <c r="L29" s="4" t="n">
        <v>0.2742</v>
      </c>
      <c r="M29" s="4" t="n">
        <v>0.3034</v>
      </c>
      <c r="N29" s="4" t="n">
        <v>0.2914</v>
      </c>
      <c r="O29" s="4" t="n">
        <v>0.0687</v>
      </c>
      <c r="P29" s="4" t="n">
        <v>0.0143</v>
      </c>
      <c r="Q29" s="4" t="n">
        <v>-0.0151</v>
      </c>
      <c r="R29" s="4" t="n">
        <v>0.2872</v>
      </c>
      <c r="S29" s="4" t="n">
        <v>0.2959</v>
      </c>
      <c r="T29" s="4" t="n">
        <v>-0.104</v>
      </c>
      <c r="U29" s="4" t="n">
        <v>0.2221</v>
      </c>
      <c r="V29" s="4" t="n">
        <v>-0.1646</v>
      </c>
      <c r="W29" s="4" t="n">
        <v>0.0687</v>
      </c>
      <c r="X29" s="4" t="n">
        <v>0.3441</v>
      </c>
      <c r="Y29" s="4" t="n">
        <v>0.1943</v>
      </c>
      <c r="Z29" s="4" t="n">
        <v>0.2124</v>
      </c>
      <c r="AA29" s="4" t="n">
        <v>0.2676</v>
      </c>
      <c r="AB29" s="4" t="n">
        <v>0.1649</v>
      </c>
      <c r="AC29" s="4" t="n">
        <v>1</v>
      </c>
      <c r="AE29" s="4"/>
      <c r="AG29" s="4"/>
      <c r="AH29" s="4"/>
      <c r="AI29" s="4"/>
      <c r="AL29" s="4"/>
      <c r="AN29" s="4"/>
      <c r="AP29" s="4"/>
      <c r="AQ29" s="4"/>
      <c r="AU29" s="4"/>
      <c r="AV29" s="4"/>
      <c r="AW29" s="4"/>
      <c r="AX29" s="4"/>
      <c r="AY29" s="4"/>
      <c r="AZ29" s="4"/>
      <c r="BA29" s="4"/>
      <c r="BC29" s="4"/>
      <c r="BE29" s="4"/>
    </row>
    <row r="30" s="5" customFormat="true" ht="12.75" hidden="false" customHeight="false" outlineLevel="0" collapsed="false">
      <c r="A30" s="5" t="s">
        <v>28</v>
      </c>
      <c r="B30" s="4" t="n">
        <v>0.2095</v>
      </c>
      <c r="C30" s="4" t="n">
        <v>-0.0886</v>
      </c>
      <c r="D30" s="4" t="n">
        <v>-0.1316</v>
      </c>
      <c r="E30" s="4" t="n">
        <v>-0.0778</v>
      </c>
      <c r="F30" s="4" t="n">
        <v>0.0932</v>
      </c>
      <c r="G30" s="4" t="n">
        <v>0.7639</v>
      </c>
      <c r="H30" s="4" t="n">
        <v>0.4621</v>
      </c>
      <c r="I30" s="4" t="n">
        <v>0.719</v>
      </c>
      <c r="J30" s="4" t="n">
        <v>0.7054</v>
      </c>
      <c r="K30" s="4" t="n">
        <v>-0.1974</v>
      </c>
      <c r="L30" s="4" t="n">
        <v>0.4136</v>
      </c>
      <c r="M30" s="4" t="n">
        <v>0.4425</v>
      </c>
      <c r="N30" s="4" t="n">
        <v>0.2986</v>
      </c>
      <c r="O30" s="4" t="n">
        <v>0.0786</v>
      </c>
      <c r="P30" s="4" t="n">
        <v>-0.0916</v>
      </c>
      <c r="Q30" s="4" t="n">
        <v>0.0279</v>
      </c>
      <c r="R30" s="4" t="n">
        <v>0.1612</v>
      </c>
      <c r="S30" s="4" t="n">
        <v>0.6106</v>
      </c>
      <c r="T30" s="4" t="n">
        <v>-0.1969</v>
      </c>
      <c r="U30" s="4" t="n">
        <v>0.7396</v>
      </c>
      <c r="V30" s="4" t="n">
        <v>-0.1773</v>
      </c>
      <c r="W30" s="4" t="n">
        <v>0.1557</v>
      </c>
      <c r="X30" s="4" t="n">
        <v>0.2605</v>
      </c>
      <c r="Y30" s="4" t="n">
        <v>0.2721</v>
      </c>
      <c r="Z30" s="4" t="n">
        <v>0.1746</v>
      </c>
      <c r="AA30" s="4" t="n">
        <v>0.3357</v>
      </c>
      <c r="AB30" s="4" t="n">
        <v>0.2423</v>
      </c>
      <c r="AC30" s="4" t="n">
        <v>0.5528</v>
      </c>
      <c r="AD30" s="4" t="n">
        <v>1</v>
      </c>
      <c r="AE30" s="4"/>
      <c r="AG30" s="4"/>
      <c r="AH30" s="4"/>
      <c r="AI30" s="4"/>
      <c r="AL30" s="4"/>
      <c r="AN30" s="4"/>
      <c r="AP30" s="4"/>
      <c r="AQ30" s="4"/>
      <c r="AU30" s="4"/>
      <c r="AV30" s="4"/>
      <c r="AW30" s="4"/>
      <c r="AX30" s="4"/>
      <c r="AY30" s="4"/>
      <c r="AZ30" s="4"/>
      <c r="BA30" s="4"/>
      <c r="BC30" s="4"/>
      <c r="BE30" s="4"/>
    </row>
    <row r="31" s="5" customFormat="true" ht="12.75" hidden="false" customHeight="false" outlineLevel="0" collapsed="false">
      <c r="A31" s="5" t="s">
        <v>29</v>
      </c>
      <c r="B31" s="4" t="n">
        <v>0.3746</v>
      </c>
      <c r="C31" s="4" t="n">
        <v>-0.0703</v>
      </c>
      <c r="D31" s="4" t="n">
        <v>0.0569</v>
      </c>
      <c r="E31" s="4" t="n">
        <v>0.4435</v>
      </c>
      <c r="F31" s="4" t="n">
        <v>0.2402</v>
      </c>
      <c r="G31" s="4" t="n">
        <v>0.1506</v>
      </c>
      <c r="H31" s="4" t="n">
        <v>0.4437</v>
      </c>
      <c r="I31" s="4" t="n">
        <v>0.1224</v>
      </c>
      <c r="J31" s="4" t="n">
        <v>0.1307</v>
      </c>
      <c r="K31" s="4" t="n">
        <v>0.24</v>
      </c>
      <c r="L31" s="4" t="n">
        <v>0.21</v>
      </c>
      <c r="M31" s="4" t="n">
        <v>0.3767</v>
      </c>
      <c r="N31" s="4" t="n">
        <v>0.3068</v>
      </c>
      <c r="O31" s="4" t="n">
        <v>-0.0128</v>
      </c>
      <c r="P31" s="4" t="n">
        <v>0.3384</v>
      </c>
      <c r="Q31" s="4" t="n">
        <v>0.1481</v>
      </c>
      <c r="R31" s="4" t="n">
        <v>0.2813</v>
      </c>
      <c r="S31" s="4" t="n">
        <v>0.1648</v>
      </c>
      <c r="T31" s="4" t="n">
        <v>-0.0433</v>
      </c>
      <c r="U31" s="4" t="n">
        <v>0.0666</v>
      </c>
      <c r="V31" s="4" t="n">
        <v>-0.031</v>
      </c>
      <c r="W31" s="4" t="n">
        <v>0.2043</v>
      </c>
      <c r="X31" s="4" t="n">
        <v>0.2677</v>
      </c>
      <c r="Y31" s="4" t="n">
        <v>0.1385</v>
      </c>
      <c r="Z31" s="4" t="n">
        <v>0.0831</v>
      </c>
      <c r="AA31" s="4" t="n">
        <v>0.1704</v>
      </c>
      <c r="AB31" s="4" t="n">
        <v>0.2622</v>
      </c>
      <c r="AC31" s="4" t="n">
        <v>0.5932</v>
      </c>
      <c r="AD31" s="4" t="n">
        <v>0.2283</v>
      </c>
      <c r="AE31" s="6" t="n">
        <v>1</v>
      </c>
      <c r="AI31" s="4"/>
      <c r="AW31" s="4"/>
    </row>
    <row r="32" s="5" customFormat="true" ht="12.75" hidden="false" customHeight="false" outlineLevel="0" collapsed="false">
      <c r="A32" s="5" t="s">
        <v>30</v>
      </c>
      <c r="B32" s="4" t="n">
        <v>0.2086</v>
      </c>
      <c r="C32" s="4" t="n">
        <v>0.1581</v>
      </c>
      <c r="D32" s="4" t="n">
        <v>-0.1617</v>
      </c>
      <c r="E32" s="4" t="n">
        <v>0.1525</v>
      </c>
      <c r="F32" s="4" t="n">
        <v>0.1832</v>
      </c>
      <c r="G32" s="4" t="n">
        <v>-0.0584</v>
      </c>
      <c r="H32" s="4" t="n">
        <v>-0.2459</v>
      </c>
      <c r="I32" s="4" t="n">
        <v>-0.0494</v>
      </c>
      <c r="J32" s="4" t="n">
        <v>-0.0482</v>
      </c>
      <c r="K32" s="4" t="n">
        <v>0.0483</v>
      </c>
      <c r="L32" s="4" t="n">
        <v>-0.0125</v>
      </c>
      <c r="M32" s="4" t="n">
        <v>0.2956</v>
      </c>
      <c r="N32" s="4" t="n">
        <v>0.2621</v>
      </c>
      <c r="O32" s="4" t="n">
        <v>0.1315</v>
      </c>
      <c r="P32" s="4" t="n">
        <v>0.0618</v>
      </c>
      <c r="Q32" s="4" t="n">
        <v>0.3087</v>
      </c>
      <c r="R32" s="4" t="n">
        <v>0.2048</v>
      </c>
      <c r="S32" s="4" t="n">
        <v>-0.0482</v>
      </c>
      <c r="T32" s="4" t="n">
        <v>0.1218</v>
      </c>
      <c r="U32" s="4" t="n">
        <v>-0.0083</v>
      </c>
      <c r="V32" s="4" t="n">
        <v>0.171</v>
      </c>
      <c r="W32" s="4" t="n">
        <v>-0.0549</v>
      </c>
      <c r="X32" s="4" t="n">
        <v>0.134</v>
      </c>
      <c r="Y32" s="4" t="n">
        <v>0.229</v>
      </c>
      <c r="Z32" s="4" t="n">
        <v>0.6917</v>
      </c>
      <c r="AA32" s="4" t="n">
        <v>0.123</v>
      </c>
      <c r="AB32" s="4" t="n">
        <v>-0.0355</v>
      </c>
      <c r="AC32" s="4" t="n">
        <v>0.1923</v>
      </c>
      <c r="AD32" s="4" t="n">
        <v>0.1225</v>
      </c>
      <c r="AE32" s="4" t="n">
        <v>0.1908</v>
      </c>
      <c r="AF32" s="4" t="n">
        <v>1</v>
      </c>
      <c r="AI32" s="4"/>
      <c r="AP32" s="4"/>
      <c r="AU32" s="4"/>
      <c r="AW32" s="4"/>
      <c r="AY32" s="4"/>
      <c r="AZ32" s="4"/>
      <c r="BC32" s="4"/>
      <c r="BE32" s="4"/>
    </row>
    <row r="33" s="5" customFormat="true" ht="12.75" hidden="false" customHeight="false" outlineLevel="0" collapsed="false">
      <c r="A33" s="5" t="s">
        <v>31</v>
      </c>
      <c r="B33" s="4" t="n">
        <v>0.324</v>
      </c>
      <c r="C33" s="4" t="n">
        <v>-0.1043</v>
      </c>
      <c r="D33" s="4" t="n">
        <v>-0.1927</v>
      </c>
      <c r="E33" s="4" t="n">
        <v>0.2962</v>
      </c>
      <c r="F33" s="4" t="n">
        <v>0.0358</v>
      </c>
      <c r="G33" s="4" t="n">
        <v>-0.1764</v>
      </c>
      <c r="H33" s="4" t="n">
        <v>-0.2116</v>
      </c>
      <c r="I33" s="4" t="n">
        <v>-0.0394</v>
      </c>
      <c r="J33" s="4" t="n">
        <v>-0.0377</v>
      </c>
      <c r="K33" s="4" t="n">
        <v>-0.1127</v>
      </c>
      <c r="L33" s="4" t="n">
        <v>-0.0173</v>
      </c>
      <c r="M33" s="4" t="n">
        <v>-0.0145</v>
      </c>
      <c r="N33" s="4" t="n">
        <v>0.0638</v>
      </c>
      <c r="O33" s="4" t="n">
        <v>0.056</v>
      </c>
      <c r="P33" s="4" t="n">
        <v>0.0333</v>
      </c>
      <c r="Q33" s="4" t="n">
        <v>-0.1322</v>
      </c>
      <c r="R33" s="4" t="n">
        <v>0.1294</v>
      </c>
      <c r="S33" s="4" t="n">
        <v>-0.0366</v>
      </c>
      <c r="T33" s="4" t="n">
        <v>0.1245</v>
      </c>
      <c r="U33" s="4" t="n">
        <v>-0.0078</v>
      </c>
      <c r="V33" s="4" t="n">
        <v>0.1528</v>
      </c>
      <c r="W33" s="4" t="n">
        <v>-0.2348</v>
      </c>
      <c r="X33" s="4" t="n">
        <v>0.0162</v>
      </c>
      <c r="Y33" s="4" t="n">
        <v>-0.1219</v>
      </c>
      <c r="Z33" s="4" t="n">
        <v>0.1134</v>
      </c>
      <c r="AA33" s="4" t="n">
        <v>-0.0051</v>
      </c>
      <c r="AB33" s="4" t="n">
        <v>0.1768</v>
      </c>
      <c r="AC33" s="4" t="n">
        <v>0.2993</v>
      </c>
      <c r="AD33" s="4" t="n">
        <v>-0.0583</v>
      </c>
      <c r="AE33" s="4" t="n">
        <v>0.314</v>
      </c>
      <c r="AF33" s="4" t="n">
        <v>0.2964</v>
      </c>
      <c r="AG33" s="4" t="n">
        <v>1</v>
      </c>
      <c r="AI33" s="4"/>
      <c r="AP33" s="4"/>
      <c r="AU33" s="4"/>
      <c r="AW33" s="4"/>
      <c r="AY33" s="4"/>
      <c r="AZ33" s="4"/>
      <c r="BC33" s="4"/>
      <c r="BE33" s="4"/>
    </row>
    <row r="34" s="5" customFormat="true" ht="12.75" hidden="false" customHeight="false" outlineLevel="0" collapsed="false">
      <c r="A34" s="5" t="s">
        <v>32</v>
      </c>
      <c r="B34" s="4" t="n">
        <v>0.3387</v>
      </c>
      <c r="C34" s="4" t="n">
        <v>0.2206</v>
      </c>
      <c r="D34" s="4" t="n">
        <v>-0.0506</v>
      </c>
      <c r="E34" s="4" t="n">
        <v>0.4944</v>
      </c>
      <c r="F34" s="4" t="n">
        <v>-0.0786</v>
      </c>
      <c r="G34" s="4" t="n">
        <v>-0.2809</v>
      </c>
      <c r="H34" s="4" t="n">
        <v>-0.1765</v>
      </c>
      <c r="I34" s="4" t="n">
        <v>-0.1572</v>
      </c>
      <c r="J34" s="4" t="n">
        <v>-0.1561</v>
      </c>
      <c r="K34" s="4" t="n">
        <v>0.2704</v>
      </c>
      <c r="L34" s="4" t="n">
        <v>-0.0951</v>
      </c>
      <c r="M34" s="4" t="n">
        <v>0.0791</v>
      </c>
      <c r="N34" s="4" t="n">
        <v>0.0633</v>
      </c>
      <c r="O34" s="4" t="n">
        <v>-0.0051</v>
      </c>
      <c r="P34" s="4" t="n">
        <v>0.2317</v>
      </c>
      <c r="Q34" s="4" t="n">
        <v>-0.0432</v>
      </c>
      <c r="R34" s="4" t="n">
        <v>-0.0305</v>
      </c>
      <c r="S34" s="4" t="n">
        <v>-0.1509</v>
      </c>
      <c r="T34" s="4" t="n">
        <v>0.2831</v>
      </c>
      <c r="U34" s="4" t="n">
        <v>-0.0409</v>
      </c>
      <c r="V34" s="4" t="n">
        <v>0.3365</v>
      </c>
      <c r="W34" s="4" t="n">
        <v>-0.2069</v>
      </c>
      <c r="X34" s="4" t="n">
        <v>-0.089</v>
      </c>
      <c r="Y34" s="4" t="n">
        <v>-0.1142</v>
      </c>
      <c r="Z34" s="4" t="n">
        <v>0.033</v>
      </c>
      <c r="AA34" s="4" t="n">
        <v>-0.0988</v>
      </c>
      <c r="AB34" s="4" t="n">
        <v>0.0034</v>
      </c>
      <c r="AC34" s="4" t="n">
        <v>-0.0239</v>
      </c>
      <c r="AD34" s="4" t="n">
        <v>-0.2199</v>
      </c>
      <c r="AE34" s="4" t="n">
        <v>0.3075</v>
      </c>
      <c r="AF34" s="4" t="n">
        <v>0.3501</v>
      </c>
      <c r="AG34" s="4" t="n">
        <v>0.4466</v>
      </c>
      <c r="AH34" s="4" t="n">
        <v>1</v>
      </c>
      <c r="AI34" s="4"/>
      <c r="AP34" s="4"/>
      <c r="AU34" s="4"/>
      <c r="AW34" s="4"/>
      <c r="AY34" s="4"/>
      <c r="AZ34" s="4"/>
      <c r="BC34" s="4"/>
      <c r="BE34" s="4"/>
    </row>
    <row r="35" s="5" customFormat="true" ht="12.75" hidden="false" customHeight="false" outlineLevel="0" collapsed="false">
      <c r="A35" s="5" t="s">
        <v>33</v>
      </c>
      <c r="B35" s="4" t="n">
        <v>0.5164</v>
      </c>
      <c r="C35" s="4" t="n">
        <v>0.0845</v>
      </c>
      <c r="D35" s="4" t="n">
        <v>-0.2211</v>
      </c>
      <c r="E35" s="4" t="n">
        <v>0.0407</v>
      </c>
      <c r="F35" s="4" t="n">
        <v>0.0307</v>
      </c>
      <c r="G35" s="4" t="n">
        <v>0.014</v>
      </c>
      <c r="H35" s="4" t="n">
        <v>-0.0916</v>
      </c>
      <c r="I35" s="4" t="n">
        <v>-0.1883</v>
      </c>
      <c r="J35" s="4" t="n">
        <v>-0.0748</v>
      </c>
      <c r="K35" s="4" t="n">
        <v>0.1684</v>
      </c>
      <c r="L35" s="4" t="n">
        <v>0.0275</v>
      </c>
      <c r="M35" s="4" t="n">
        <v>0.3503</v>
      </c>
      <c r="N35" s="4" t="n">
        <v>0.1715</v>
      </c>
      <c r="O35" s="4" t="n">
        <v>0.0325</v>
      </c>
      <c r="P35" s="4" t="n">
        <v>0.195</v>
      </c>
      <c r="Q35" s="4" t="n">
        <v>0.0504</v>
      </c>
      <c r="R35" s="4" t="n">
        <v>0.051</v>
      </c>
      <c r="S35" s="4" t="n">
        <v>0.0321</v>
      </c>
      <c r="T35" s="4" t="n">
        <v>-0.0044</v>
      </c>
      <c r="U35" s="4" t="n">
        <v>0.3339</v>
      </c>
      <c r="V35" s="4" t="n">
        <v>-0.0375</v>
      </c>
      <c r="W35" s="4" t="n">
        <v>0.1231</v>
      </c>
      <c r="X35" s="4" t="n">
        <v>0.1601</v>
      </c>
      <c r="Y35" s="4" t="n">
        <v>0.0758</v>
      </c>
      <c r="Z35" s="4" t="n">
        <v>0.017</v>
      </c>
      <c r="AA35" s="4" t="n">
        <v>-0.1472</v>
      </c>
      <c r="AB35" s="4" t="n">
        <v>-0.3925</v>
      </c>
      <c r="AC35" s="4" t="n">
        <v>0.1859</v>
      </c>
      <c r="AD35" s="4" t="n">
        <v>0.2668</v>
      </c>
      <c r="AE35" s="4" t="n">
        <v>0.2943</v>
      </c>
      <c r="AF35" s="4" t="n">
        <v>0.1642</v>
      </c>
      <c r="AG35" s="4" t="n">
        <v>0.0297</v>
      </c>
      <c r="AH35" s="4" t="n">
        <v>0.2493</v>
      </c>
      <c r="AI35" s="6" t="n">
        <v>1</v>
      </c>
      <c r="AN35" s="4"/>
      <c r="AP35" s="4"/>
      <c r="AU35" s="4"/>
      <c r="AW35" s="4"/>
      <c r="AX35" s="4"/>
      <c r="AY35" s="4"/>
      <c r="AZ35" s="4"/>
      <c r="BA35" s="4"/>
      <c r="BC35" s="4"/>
      <c r="BE35" s="4"/>
    </row>
    <row r="36" s="5" customFormat="true" ht="12.75" hidden="false" customHeight="false" outlineLevel="0" collapsed="false">
      <c r="A36" s="5" t="s">
        <v>34</v>
      </c>
      <c r="B36" s="4" t="n">
        <v>0.3745</v>
      </c>
      <c r="C36" s="4" t="n">
        <v>-0.0299</v>
      </c>
      <c r="D36" s="4" t="n">
        <v>0.0789</v>
      </c>
      <c r="E36" s="4" t="n">
        <v>0.2119</v>
      </c>
      <c r="F36" s="4" t="n">
        <v>0.4397</v>
      </c>
      <c r="G36" s="4" t="n">
        <v>0.4264</v>
      </c>
      <c r="H36" s="4" t="n">
        <v>0.3896</v>
      </c>
      <c r="I36" s="4" t="n">
        <v>0.3986</v>
      </c>
      <c r="J36" s="4" t="n">
        <v>0.4069</v>
      </c>
      <c r="K36" s="4" t="n">
        <v>0.1698</v>
      </c>
      <c r="L36" s="4" t="n">
        <v>0.4713</v>
      </c>
      <c r="M36" s="4" t="n">
        <v>0.601</v>
      </c>
      <c r="N36" s="4" t="n">
        <v>0.6115</v>
      </c>
      <c r="O36" s="4" t="n">
        <v>0.0978</v>
      </c>
      <c r="P36" s="4" t="n">
        <v>0.2927</v>
      </c>
      <c r="Q36" s="4" t="n">
        <v>0.1997</v>
      </c>
      <c r="R36" s="4" t="n">
        <v>0.4473</v>
      </c>
      <c r="S36" s="4" t="n">
        <v>0.4476</v>
      </c>
      <c r="T36" s="4" t="n">
        <v>-0.1264</v>
      </c>
      <c r="U36" s="4" t="n">
        <v>0.3256</v>
      </c>
      <c r="V36" s="4" t="n">
        <v>-0.0815</v>
      </c>
      <c r="W36" s="4" t="n">
        <v>0.0333</v>
      </c>
      <c r="X36" s="4" t="n">
        <v>0.2277</v>
      </c>
      <c r="Y36" s="4" t="n">
        <v>0.2686</v>
      </c>
      <c r="Z36" s="4" t="n">
        <v>0.2244</v>
      </c>
      <c r="AA36" s="4" t="n">
        <v>0.1914</v>
      </c>
      <c r="AB36" s="4" t="n">
        <v>0.0393</v>
      </c>
      <c r="AC36" s="4" t="n">
        <v>0.685</v>
      </c>
      <c r="AD36" s="4" t="n">
        <v>0.4906</v>
      </c>
      <c r="AE36" s="4" t="n">
        <v>0.5927</v>
      </c>
      <c r="AF36" s="4" t="n">
        <v>0.1675</v>
      </c>
      <c r="AG36" s="4" t="n">
        <v>0.1281</v>
      </c>
      <c r="AH36" s="4" t="n">
        <v>-0.034</v>
      </c>
      <c r="AI36" s="4" t="n">
        <v>0.2503</v>
      </c>
      <c r="AJ36" s="4" t="n">
        <v>1</v>
      </c>
      <c r="AL36" s="4"/>
      <c r="AN36" s="4"/>
      <c r="AP36" s="4"/>
      <c r="AQ36" s="4"/>
      <c r="AU36" s="4"/>
      <c r="AV36" s="4"/>
      <c r="AW36" s="4"/>
      <c r="AX36" s="4"/>
      <c r="AY36" s="4"/>
      <c r="AZ36" s="4"/>
      <c r="BA36" s="4"/>
      <c r="BC36" s="4"/>
      <c r="BE36" s="4"/>
    </row>
    <row r="37" s="5" customFormat="true" ht="12.75" hidden="false" customHeight="false" outlineLevel="0" collapsed="false">
      <c r="A37" s="5" t="s">
        <v>35</v>
      </c>
      <c r="B37" s="4" t="n">
        <v>0.4792</v>
      </c>
      <c r="C37" s="4" t="n">
        <v>-0.1401</v>
      </c>
      <c r="D37" s="4" t="n">
        <v>-0.153</v>
      </c>
      <c r="E37" s="4" t="n">
        <v>0.18</v>
      </c>
      <c r="F37" s="4" t="n">
        <v>0.2348</v>
      </c>
      <c r="G37" s="4" t="n">
        <v>0.213</v>
      </c>
      <c r="H37" s="4" t="n">
        <v>0.2556</v>
      </c>
      <c r="I37" s="4" t="n">
        <v>0.1429</v>
      </c>
      <c r="J37" s="4" t="n">
        <v>0.1515</v>
      </c>
      <c r="K37" s="4" t="n">
        <v>-0.1113</v>
      </c>
      <c r="L37" s="4" t="n">
        <v>0.3307</v>
      </c>
      <c r="M37" s="4" t="n">
        <v>0.3854</v>
      </c>
      <c r="N37" s="4" t="n">
        <v>0.3815</v>
      </c>
      <c r="O37" s="4" t="n">
        <v>0.0825</v>
      </c>
      <c r="P37" s="4" t="n">
        <v>0.1413</v>
      </c>
      <c r="Q37" s="4" t="n">
        <v>0.1302</v>
      </c>
      <c r="R37" s="4" t="n">
        <v>0.2441</v>
      </c>
      <c r="S37" s="4" t="n">
        <v>0.2327</v>
      </c>
      <c r="T37" s="4" t="n">
        <v>-0.0543</v>
      </c>
      <c r="U37" s="4" t="n">
        <v>0.0387</v>
      </c>
      <c r="V37" s="4" t="n">
        <v>-0.1509</v>
      </c>
      <c r="W37" s="4" t="n">
        <v>0.044</v>
      </c>
      <c r="X37" s="4" t="n">
        <v>0.3215</v>
      </c>
      <c r="Y37" s="4" t="n">
        <v>0.2278</v>
      </c>
      <c r="Z37" s="4" t="n">
        <v>0.091</v>
      </c>
      <c r="AA37" s="4" t="n">
        <v>0.0897</v>
      </c>
      <c r="AB37" s="4" t="n">
        <v>0.072</v>
      </c>
      <c r="AC37" s="4" t="n">
        <v>0.6661</v>
      </c>
      <c r="AD37" s="4" t="n">
        <v>0.278</v>
      </c>
      <c r="AE37" s="4" t="n">
        <v>0.6292</v>
      </c>
      <c r="AF37" s="4" t="n">
        <v>0.1947</v>
      </c>
      <c r="AG37" s="4" t="n">
        <v>0.2837</v>
      </c>
      <c r="AH37" s="4" t="n">
        <v>0.1592</v>
      </c>
      <c r="AI37" s="4" t="n">
        <v>0.2261</v>
      </c>
      <c r="AJ37" s="4" t="n">
        <v>0.7181</v>
      </c>
      <c r="AK37" s="4" t="n">
        <v>1</v>
      </c>
      <c r="AL37" s="4"/>
      <c r="AN37" s="4"/>
      <c r="AP37" s="4"/>
      <c r="AQ37" s="4"/>
      <c r="AU37" s="4"/>
      <c r="AV37" s="4"/>
      <c r="AW37" s="4"/>
      <c r="AX37" s="4"/>
      <c r="AY37" s="4"/>
      <c r="AZ37" s="4"/>
      <c r="BA37" s="4"/>
      <c r="BC37" s="4"/>
      <c r="BE37" s="4"/>
    </row>
    <row r="38" customFormat="false" ht="12.75" hidden="false" customHeight="false" outlineLevel="0" collapsed="false">
      <c r="A38" s="1" t="s">
        <v>36</v>
      </c>
      <c r="B38" s="3" t="n">
        <v>0.0554</v>
      </c>
      <c r="C38" s="3" t="n">
        <v>0.0862</v>
      </c>
      <c r="D38" s="3" t="n">
        <v>-0.0129</v>
      </c>
      <c r="E38" s="3" t="n">
        <v>0.1644</v>
      </c>
      <c r="F38" s="3" t="n">
        <v>0.1938</v>
      </c>
      <c r="G38" s="3" t="n">
        <v>0.4222</v>
      </c>
      <c r="H38" s="3" t="n">
        <v>0.3856</v>
      </c>
      <c r="I38" s="3" t="n">
        <v>0.4302</v>
      </c>
      <c r="J38" s="3" t="n">
        <v>0.4479</v>
      </c>
      <c r="K38" s="3" t="n">
        <v>0.2623</v>
      </c>
      <c r="L38" s="3" t="n">
        <v>0.6375</v>
      </c>
      <c r="M38" s="3" t="n">
        <v>0.5847</v>
      </c>
      <c r="N38" s="3" t="n">
        <v>0.6688</v>
      </c>
      <c r="O38" s="3" t="n">
        <v>0.062</v>
      </c>
      <c r="P38" s="3" t="n">
        <v>0.0444</v>
      </c>
      <c r="Q38" s="3" t="n">
        <v>0.1918</v>
      </c>
      <c r="R38" s="3" t="n">
        <v>0.3782</v>
      </c>
      <c r="S38" s="3" t="n">
        <v>0.5394</v>
      </c>
      <c r="T38" s="3" t="n">
        <v>0.3002</v>
      </c>
      <c r="U38" s="3" t="n">
        <v>0.3323</v>
      </c>
      <c r="V38" s="3" t="n">
        <v>0.144</v>
      </c>
      <c r="W38" s="3" t="n">
        <v>0.1343</v>
      </c>
      <c r="X38" s="3" t="n">
        <v>0.0904</v>
      </c>
      <c r="Y38" s="3" t="n">
        <v>0.0783</v>
      </c>
      <c r="Z38" s="3" t="n">
        <v>0.3092</v>
      </c>
      <c r="AA38" s="3" t="n">
        <v>0.3835</v>
      </c>
      <c r="AB38" s="3" t="n">
        <v>-0.0263</v>
      </c>
      <c r="AC38" s="3" t="n">
        <v>0.3508</v>
      </c>
      <c r="AD38" s="3" t="n">
        <v>0.3265</v>
      </c>
      <c r="AE38" s="3" t="n">
        <v>0.384</v>
      </c>
      <c r="AF38" s="3" t="n">
        <v>0.2</v>
      </c>
      <c r="AG38" s="3" t="n">
        <v>-0.0588</v>
      </c>
      <c r="AH38" s="3" t="n">
        <v>-0.0692</v>
      </c>
      <c r="AI38" s="3" t="n">
        <v>0.2467</v>
      </c>
      <c r="AJ38" s="3" t="n">
        <v>0.6252</v>
      </c>
      <c r="AK38" s="3" t="n">
        <v>0.3963</v>
      </c>
      <c r="AL38" s="2" t="n">
        <v>1</v>
      </c>
      <c r="AM38" s="1"/>
      <c r="AN38" s="3"/>
      <c r="AO38" s="1"/>
      <c r="AP38" s="3"/>
      <c r="AQ38" s="1"/>
      <c r="AR38" s="1"/>
      <c r="AS38" s="1"/>
      <c r="AT38" s="1"/>
      <c r="AU38" s="3"/>
      <c r="AV38" s="1"/>
      <c r="AW38" s="3"/>
      <c r="AX38" s="3"/>
      <c r="AY38" s="3"/>
      <c r="AZ38" s="3"/>
      <c r="BA38" s="3"/>
      <c r="BB38" s="1"/>
      <c r="BC38" s="3"/>
      <c r="BD38" s="1"/>
      <c r="BE38" s="3"/>
    </row>
    <row r="39" customFormat="false" ht="12.75" hidden="false" customHeight="false" outlineLevel="0" collapsed="false">
      <c r="A39" s="1" t="s">
        <v>37</v>
      </c>
      <c r="B39" s="3" t="n">
        <v>-0.1883</v>
      </c>
      <c r="C39" s="3" t="n">
        <v>-0.0718</v>
      </c>
      <c r="D39" s="3" t="n">
        <v>0.0927</v>
      </c>
      <c r="E39" s="3" t="n">
        <v>-0.3332</v>
      </c>
      <c r="F39" s="3" t="n">
        <v>-0.2744</v>
      </c>
      <c r="G39" s="3" t="n">
        <v>0.0582</v>
      </c>
      <c r="H39" s="3" t="n">
        <v>0.0829</v>
      </c>
      <c r="I39" s="3" t="n">
        <v>-0.1719</v>
      </c>
      <c r="J39" s="3" t="n">
        <v>-0.1722</v>
      </c>
      <c r="K39" s="3" t="n">
        <v>-0.2133</v>
      </c>
      <c r="L39" s="3" t="n">
        <v>-0.2136</v>
      </c>
      <c r="M39" s="3" t="n">
        <v>-0.2909</v>
      </c>
      <c r="N39" s="3" t="n">
        <v>-0.342</v>
      </c>
      <c r="O39" s="3" t="n">
        <v>-0.1101</v>
      </c>
      <c r="P39" s="3" t="n">
        <v>-0.1475</v>
      </c>
      <c r="Q39" s="3" t="n">
        <v>0.0683</v>
      </c>
      <c r="R39" s="3" t="n">
        <v>-0.4395</v>
      </c>
      <c r="S39" s="3" t="n">
        <v>-0.1811</v>
      </c>
      <c r="T39" s="3" t="n">
        <v>-0.2021</v>
      </c>
      <c r="U39" s="3" t="n">
        <v>-0.2157</v>
      </c>
      <c r="V39" s="3" t="n">
        <v>-0.389</v>
      </c>
      <c r="W39" s="3" t="n">
        <v>0.3035</v>
      </c>
      <c r="X39" s="3" t="n">
        <v>0.1826</v>
      </c>
      <c r="Y39" s="3" t="n">
        <v>0.1123</v>
      </c>
      <c r="Z39" s="3" t="n">
        <v>-0.3891</v>
      </c>
      <c r="AA39" s="3" t="n">
        <v>-0.1274</v>
      </c>
      <c r="AB39" s="3" t="n">
        <v>0.0421</v>
      </c>
      <c r="AC39" s="3" t="n">
        <v>-0.2647</v>
      </c>
      <c r="AD39" s="3" t="n">
        <v>-0.0199</v>
      </c>
      <c r="AE39" s="3" t="n">
        <v>-0.3086</v>
      </c>
      <c r="AF39" s="3" t="n">
        <v>-0.33</v>
      </c>
      <c r="AG39" s="3" t="n">
        <v>-0.4994</v>
      </c>
      <c r="AH39" s="3" t="n">
        <v>-0.3486</v>
      </c>
      <c r="AI39" s="3" t="n">
        <v>-0.1515</v>
      </c>
      <c r="AJ39" s="3" t="n">
        <v>-0.3712</v>
      </c>
      <c r="AK39" s="3" t="n">
        <v>-0.1608</v>
      </c>
      <c r="AL39" s="3" t="n">
        <v>-0.3737</v>
      </c>
      <c r="AM39" s="3" t="n">
        <v>1</v>
      </c>
      <c r="AN39" s="3"/>
      <c r="AO39" s="1"/>
      <c r="AP39" s="3"/>
      <c r="AQ39" s="1"/>
      <c r="AR39" s="1"/>
      <c r="AS39" s="1"/>
      <c r="AT39" s="1"/>
      <c r="AU39" s="3"/>
      <c r="AV39" s="1"/>
      <c r="AW39" s="3"/>
      <c r="AX39" s="3"/>
      <c r="AY39" s="3"/>
      <c r="AZ39" s="3"/>
      <c r="BA39" s="3"/>
      <c r="BB39" s="1"/>
      <c r="BC39" s="3"/>
      <c r="BD39" s="1"/>
      <c r="BE39" s="3"/>
    </row>
    <row r="40" customFormat="false" ht="12.75" hidden="false" customHeight="false" outlineLevel="0" collapsed="false">
      <c r="A40" s="1" t="s">
        <v>38</v>
      </c>
      <c r="B40" s="3" t="n">
        <v>0.137</v>
      </c>
      <c r="C40" s="3" t="n">
        <v>0.0133</v>
      </c>
      <c r="D40" s="3" t="n">
        <v>-0.0542</v>
      </c>
      <c r="E40" s="3" t="n">
        <v>0.0183</v>
      </c>
      <c r="F40" s="3" t="n">
        <v>0.2241</v>
      </c>
      <c r="G40" s="3" t="n">
        <v>0.5831</v>
      </c>
      <c r="H40" s="3" t="n">
        <v>0.5383</v>
      </c>
      <c r="I40" s="3" t="n">
        <v>0.6213</v>
      </c>
      <c r="J40" s="3" t="n">
        <v>0.6264</v>
      </c>
      <c r="K40" s="3" t="n">
        <v>0.0853</v>
      </c>
      <c r="L40" s="3" t="n">
        <v>0.5098</v>
      </c>
      <c r="M40" s="3" t="n">
        <v>0.6491</v>
      </c>
      <c r="N40" s="3" t="n">
        <v>0.5109</v>
      </c>
      <c r="O40" s="3" t="n">
        <v>0.0866</v>
      </c>
      <c r="P40" s="3" t="n">
        <v>0.0966</v>
      </c>
      <c r="Q40" s="3" t="n">
        <v>0.1896</v>
      </c>
      <c r="R40" s="3" t="n">
        <v>0.4189</v>
      </c>
      <c r="S40" s="3" t="n">
        <v>0.6025</v>
      </c>
      <c r="T40" s="3" t="n">
        <v>0.0181</v>
      </c>
      <c r="U40" s="3" t="n">
        <v>0.6022</v>
      </c>
      <c r="V40" s="3" t="n">
        <v>0.01</v>
      </c>
      <c r="W40" s="3" t="n">
        <v>0.2347</v>
      </c>
      <c r="X40" s="3" t="n">
        <v>0.2041</v>
      </c>
      <c r="Y40" s="3" t="n">
        <v>0.1757</v>
      </c>
      <c r="Z40" s="3" t="n">
        <v>0.2898</v>
      </c>
      <c r="AA40" s="3" t="n">
        <v>0.3394</v>
      </c>
      <c r="AB40" s="3" t="n">
        <v>0.0995</v>
      </c>
      <c r="AC40" s="3" t="n">
        <v>0.4971</v>
      </c>
      <c r="AD40" s="3" t="n">
        <v>0.7044</v>
      </c>
      <c r="AE40" s="3" t="n">
        <v>0.3868</v>
      </c>
      <c r="AF40" s="3" t="n">
        <v>0.1765</v>
      </c>
      <c r="AG40" s="3" t="n">
        <v>-0.0626</v>
      </c>
      <c r="AH40" s="3" t="n">
        <v>-0.1029</v>
      </c>
      <c r="AI40" s="3" t="n">
        <v>0.3424</v>
      </c>
      <c r="AJ40" s="3" t="n">
        <v>0.6592</v>
      </c>
      <c r="AK40" s="3" t="n">
        <v>0.3927</v>
      </c>
      <c r="AL40" s="3" t="n">
        <v>0.6562</v>
      </c>
      <c r="AM40" s="3" t="n">
        <v>-0.3043</v>
      </c>
      <c r="AN40" s="3" t="n">
        <v>1</v>
      </c>
      <c r="AO40" s="1"/>
      <c r="AP40" s="3"/>
      <c r="AQ40" s="1"/>
      <c r="AR40" s="1"/>
      <c r="AS40" s="1"/>
      <c r="AT40" s="1"/>
      <c r="AU40" s="3"/>
      <c r="AV40" s="1"/>
      <c r="AW40" s="3"/>
      <c r="AX40" s="3"/>
      <c r="AY40" s="3"/>
      <c r="AZ40" s="3"/>
      <c r="BA40" s="3"/>
      <c r="BB40" s="1"/>
      <c r="BC40" s="3"/>
      <c r="BD40" s="1"/>
      <c r="BE40" s="3"/>
    </row>
    <row r="41" customFormat="false" ht="12.75" hidden="false" customHeight="false" outlineLevel="0" collapsed="false">
      <c r="A41" s="1" t="s">
        <v>39</v>
      </c>
      <c r="B41" s="3" t="n">
        <v>0.4858</v>
      </c>
      <c r="C41" s="3" t="n">
        <v>0.045</v>
      </c>
      <c r="D41" s="3" t="n">
        <v>0.0619</v>
      </c>
      <c r="E41" s="3" t="n">
        <v>0.064</v>
      </c>
      <c r="F41" s="3" t="n">
        <v>0.2158</v>
      </c>
      <c r="G41" s="3" t="n">
        <v>0.0647</v>
      </c>
      <c r="H41" s="3" t="n">
        <v>0.0677</v>
      </c>
      <c r="I41" s="3" t="n">
        <v>-0.235</v>
      </c>
      <c r="J41" s="3" t="n">
        <v>-0.2353</v>
      </c>
      <c r="K41" s="3" t="n">
        <v>0.0103</v>
      </c>
      <c r="L41" s="3" t="n">
        <v>-0.2232</v>
      </c>
      <c r="M41" s="3" t="n">
        <v>0.3379</v>
      </c>
      <c r="N41" s="3" t="n">
        <v>0.2189</v>
      </c>
      <c r="O41" s="3" t="n">
        <v>0.1099</v>
      </c>
      <c r="P41" s="3" t="n">
        <v>0.3161</v>
      </c>
      <c r="Q41" s="3" t="n">
        <v>0.455</v>
      </c>
      <c r="R41" s="3" t="n">
        <v>0.2539</v>
      </c>
      <c r="S41" s="3" t="n">
        <v>-0.2416</v>
      </c>
      <c r="T41" s="3" t="n">
        <v>-0.1022</v>
      </c>
      <c r="U41" s="3" t="n">
        <v>-0.2226</v>
      </c>
      <c r="V41" s="3" t="n">
        <v>-0.1083</v>
      </c>
      <c r="W41" s="3" t="n">
        <v>0.3273</v>
      </c>
      <c r="X41" s="3" t="n">
        <v>0.5379</v>
      </c>
      <c r="Y41" s="3" t="n">
        <v>0.4387</v>
      </c>
      <c r="Z41" s="3" t="n">
        <v>0.1136</v>
      </c>
      <c r="AA41" s="3" t="n">
        <v>-0.1959</v>
      </c>
      <c r="AB41" s="3" t="n">
        <v>-0.154</v>
      </c>
      <c r="AC41" s="3" t="n">
        <v>0.2411</v>
      </c>
      <c r="AD41" s="3" t="n">
        <v>0.238</v>
      </c>
      <c r="AE41" s="3" t="n">
        <v>0.2574</v>
      </c>
      <c r="AF41" s="3" t="n">
        <v>0.1978</v>
      </c>
      <c r="AG41" s="3" t="n">
        <v>-0.0732</v>
      </c>
      <c r="AH41" s="3" t="n">
        <v>0.0443</v>
      </c>
      <c r="AI41" s="3" t="n">
        <v>0.4138</v>
      </c>
      <c r="AJ41" s="3" t="n">
        <v>0.2879</v>
      </c>
      <c r="AK41" s="3" t="n">
        <v>0.3415</v>
      </c>
      <c r="AL41" s="3" t="n">
        <v>0.046</v>
      </c>
      <c r="AM41" s="3" t="n">
        <v>0.1695</v>
      </c>
      <c r="AN41" s="3" t="n">
        <v>0.1672</v>
      </c>
      <c r="AO41" s="3" t="n">
        <v>1</v>
      </c>
      <c r="AP41" s="3"/>
      <c r="AQ41" s="1"/>
      <c r="AR41" s="1"/>
      <c r="AS41" s="1"/>
      <c r="AT41" s="1"/>
      <c r="AU41" s="3"/>
      <c r="AV41" s="1"/>
      <c r="AW41" s="3"/>
      <c r="AX41" s="3"/>
      <c r="AY41" s="3"/>
      <c r="AZ41" s="3"/>
      <c r="BA41" s="3"/>
      <c r="BB41" s="1"/>
      <c r="BC41" s="3"/>
      <c r="BD41" s="1"/>
      <c r="BE41" s="3"/>
    </row>
    <row r="42" customFormat="false" ht="12.75" hidden="false" customHeight="false" outlineLevel="0" collapsed="false">
      <c r="A42" s="1" t="s">
        <v>40</v>
      </c>
      <c r="B42" s="3" t="n">
        <v>0.0873</v>
      </c>
      <c r="C42" s="3" t="n">
        <v>0.1817</v>
      </c>
      <c r="D42" s="3" t="n">
        <v>-0.0677</v>
      </c>
      <c r="E42" s="3" t="n">
        <v>0.1386</v>
      </c>
      <c r="F42" s="3" t="n">
        <v>-0.1908</v>
      </c>
      <c r="G42" s="3" t="n">
        <v>-0.2607</v>
      </c>
      <c r="H42" s="3" t="n">
        <v>-0.0907</v>
      </c>
      <c r="I42" s="3" t="n">
        <v>-0.1305</v>
      </c>
      <c r="J42" s="3" t="n">
        <v>-0.129</v>
      </c>
      <c r="K42" s="3" t="n">
        <v>0.3262</v>
      </c>
      <c r="L42" s="3" t="n">
        <v>-0.0833</v>
      </c>
      <c r="M42" s="3" t="n">
        <v>0.1254</v>
      </c>
      <c r="N42" s="3" t="n">
        <v>0.1597</v>
      </c>
      <c r="O42" s="3" t="n">
        <v>-0.0861</v>
      </c>
      <c r="P42" s="3" t="n">
        <v>0.0673</v>
      </c>
      <c r="Q42" s="3" t="n">
        <v>0.0015</v>
      </c>
      <c r="R42" s="3" t="n">
        <v>0.1821</v>
      </c>
      <c r="S42" s="3" t="n">
        <v>-0.1241</v>
      </c>
      <c r="T42" s="3" t="n">
        <v>0.4875</v>
      </c>
      <c r="U42" s="3" t="n">
        <v>-0.0405</v>
      </c>
      <c r="V42" s="3" t="n">
        <v>0.4797</v>
      </c>
      <c r="W42" s="3" t="n">
        <v>-0.0651</v>
      </c>
      <c r="X42" s="3" t="n">
        <v>-0.2421</v>
      </c>
      <c r="Y42" s="3" t="n">
        <v>-0.2569</v>
      </c>
      <c r="Z42" s="3" t="n">
        <v>0.0754</v>
      </c>
      <c r="AA42" s="3" t="n">
        <v>-0.0865</v>
      </c>
      <c r="AB42" s="3" t="n">
        <v>-0.2345</v>
      </c>
      <c r="AC42" s="3" t="n">
        <v>-0.19</v>
      </c>
      <c r="AD42" s="3" t="n">
        <v>-0.2576</v>
      </c>
      <c r="AE42" s="3" t="n">
        <v>0.0144</v>
      </c>
      <c r="AF42" s="3" t="n">
        <v>0.1471</v>
      </c>
      <c r="AG42" s="3" t="n">
        <v>0.1666</v>
      </c>
      <c r="AH42" s="3" t="n">
        <v>0.5479</v>
      </c>
      <c r="AI42" s="3" t="n">
        <v>0.2148</v>
      </c>
      <c r="AJ42" s="3" t="n">
        <v>-0.1555</v>
      </c>
      <c r="AK42" s="3" t="n">
        <v>-0.1208</v>
      </c>
      <c r="AL42" s="3" t="n">
        <v>0.1405</v>
      </c>
      <c r="AM42" s="3" t="n">
        <v>-0.3939</v>
      </c>
      <c r="AN42" s="3" t="n">
        <v>0.0778</v>
      </c>
      <c r="AO42" s="3" t="n">
        <v>-0.076</v>
      </c>
      <c r="AP42" s="3" t="n">
        <v>1</v>
      </c>
      <c r="AQ42" s="1"/>
      <c r="AR42" s="1"/>
      <c r="AS42" s="1"/>
      <c r="AT42" s="1"/>
      <c r="AU42" s="3"/>
      <c r="AV42" s="1"/>
      <c r="AW42" s="3"/>
      <c r="AX42" s="1"/>
      <c r="AY42" s="3"/>
      <c r="AZ42" s="3"/>
      <c r="BA42" s="1"/>
      <c r="BB42" s="1"/>
      <c r="BC42" s="3"/>
      <c r="BD42" s="1"/>
      <c r="BE42" s="3"/>
    </row>
    <row r="43" customFormat="false" ht="12.75" hidden="false" customHeight="false" outlineLevel="0" collapsed="false">
      <c r="A43" s="1" t="s">
        <v>41</v>
      </c>
      <c r="B43" s="3" t="n">
        <v>0.5221</v>
      </c>
      <c r="C43" s="3" t="n">
        <v>-0.0046</v>
      </c>
      <c r="D43" s="3" t="n">
        <v>-0.1517</v>
      </c>
      <c r="E43" s="3" t="n">
        <v>0.2675</v>
      </c>
      <c r="F43" s="3" t="n">
        <v>0.2167</v>
      </c>
      <c r="G43" s="3" t="n">
        <v>0.0159</v>
      </c>
      <c r="H43" s="3" t="n">
        <v>0.1403</v>
      </c>
      <c r="I43" s="3" t="n">
        <v>-0.0469</v>
      </c>
      <c r="J43" s="3" t="n">
        <v>-0.0423</v>
      </c>
      <c r="K43" s="3" t="n">
        <v>0.0803</v>
      </c>
      <c r="L43" s="3" t="n">
        <v>0.0096</v>
      </c>
      <c r="M43" s="3" t="n">
        <v>0.4137</v>
      </c>
      <c r="N43" s="3" t="n">
        <v>0.3666</v>
      </c>
      <c r="O43" s="3" t="n">
        <v>0.053</v>
      </c>
      <c r="P43" s="3" t="n">
        <v>0.1867</v>
      </c>
      <c r="Q43" s="3" t="n">
        <v>0.2255</v>
      </c>
      <c r="R43" s="3" t="n">
        <v>0.4403</v>
      </c>
      <c r="S43" s="3" t="n">
        <v>-0.022</v>
      </c>
      <c r="T43" s="3" t="n">
        <v>0.207</v>
      </c>
      <c r="U43" s="3" t="n">
        <v>-0.0636</v>
      </c>
      <c r="V43" s="3" t="n">
        <v>0.0729</v>
      </c>
      <c r="W43" s="3" t="n">
        <v>0.3782</v>
      </c>
      <c r="X43" s="3" t="n">
        <v>0.4958</v>
      </c>
      <c r="Y43" s="3" t="n">
        <v>0.2907</v>
      </c>
      <c r="Z43" s="3" t="n">
        <v>0.2766</v>
      </c>
      <c r="AA43" s="3" t="n">
        <v>0.1082</v>
      </c>
      <c r="AB43" s="3" t="n">
        <v>-0.1779</v>
      </c>
      <c r="AC43" s="3" t="n">
        <v>0.5555</v>
      </c>
      <c r="AD43" s="3" t="n">
        <v>0.284</v>
      </c>
      <c r="AE43" s="3" t="n">
        <v>0.3552</v>
      </c>
      <c r="AF43" s="3" t="n">
        <v>0.337</v>
      </c>
      <c r="AG43" s="3" t="n">
        <v>0.1147</v>
      </c>
      <c r="AH43" s="3" t="n">
        <v>0.1923</v>
      </c>
      <c r="AI43" s="3" t="n">
        <v>0.4876</v>
      </c>
      <c r="AJ43" s="3" t="n">
        <v>0.4619</v>
      </c>
      <c r="AK43" s="3" t="n">
        <v>0.4314</v>
      </c>
      <c r="AL43" s="3" t="n">
        <v>0.4023</v>
      </c>
      <c r="AM43" s="3" t="n">
        <v>-0.212</v>
      </c>
      <c r="AN43" s="3" t="n">
        <v>0.4954</v>
      </c>
      <c r="AO43" s="3" t="n">
        <v>0.3934</v>
      </c>
      <c r="AP43" s="3" t="n">
        <v>0.2212</v>
      </c>
      <c r="AQ43" s="3" t="n">
        <v>1</v>
      </c>
      <c r="AR43" s="1"/>
      <c r="AS43" s="1"/>
      <c r="AT43" s="1"/>
      <c r="AU43" s="3"/>
      <c r="AV43" s="1"/>
      <c r="AW43" s="3"/>
      <c r="AX43" s="3"/>
      <c r="AY43" s="3"/>
      <c r="AZ43" s="3"/>
      <c r="BA43" s="3"/>
      <c r="BB43" s="1"/>
      <c r="BC43" s="3"/>
      <c r="BD43" s="1"/>
      <c r="BE43" s="3"/>
    </row>
    <row r="44" customFormat="false" ht="12.75" hidden="false" customHeight="false" outlineLevel="0" collapsed="false">
      <c r="A44" s="1" t="s">
        <v>42</v>
      </c>
      <c r="B44" s="3" t="n">
        <v>0.448</v>
      </c>
      <c r="C44" s="3" t="n">
        <v>-0.0292</v>
      </c>
      <c r="D44" s="3" t="n">
        <v>0.0372</v>
      </c>
      <c r="E44" s="3" t="n">
        <v>0.3373</v>
      </c>
      <c r="F44" s="3" t="n">
        <v>0.2927</v>
      </c>
      <c r="G44" s="3" t="n">
        <v>0.0979</v>
      </c>
      <c r="H44" s="3" t="n">
        <v>0.3243</v>
      </c>
      <c r="I44" s="3" t="n">
        <v>0.037</v>
      </c>
      <c r="J44" s="3" t="n">
        <v>0.0341</v>
      </c>
      <c r="K44" s="3" t="n">
        <v>0.1872</v>
      </c>
      <c r="L44" s="3" t="n">
        <v>0.0243</v>
      </c>
      <c r="M44" s="3" t="n">
        <v>0.4127</v>
      </c>
      <c r="N44" s="3" t="n">
        <v>0.3794</v>
      </c>
      <c r="O44" s="3" t="n">
        <v>0.0551</v>
      </c>
      <c r="P44" s="3" t="n">
        <v>0.4907</v>
      </c>
      <c r="Q44" s="3" t="n">
        <v>0.2744</v>
      </c>
      <c r="R44" s="3" t="n">
        <v>0.5316</v>
      </c>
      <c r="S44" s="3" t="n">
        <v>0.0243</v>
      </c>
      <c r="T44" s="3" t="n">
        <v>0.0341</v>
      </c>
      <c r="U44" s="3" t="n">
        <v>0.0621</v>
      </c>
      <c r="V44" s="3" t="n">
        <v>0.0765</v>
      </c>
      <c r="W44" s="3" t="n">
        <v>0.3549</v>
      </c>
      <c r="X44" s="3" t="n">
        <v>0.381</v>
      </c>
      <c r="Y44" s="3" t="n">
        <v>0.1797</v>
      </c>
      <c r="Z44" s="3" t="n">
        <v>0.1755</v>
      </c>
      <c r="AA44" s="3" t="n">
        <v>0.0143</v>
      </c>
      <c r="AB44" s="3" t="n">
        <v>0.0658</v>
      </c>
      <c r="AC44" s="3" t="n">
        <v>0.5186</v>
      </c>
      <c r="AD44" s="3" t="n">
        <v>0.2876</v>
      </c>
      <c r="AE44" s="3" t="n">
        <v>0.5453</v>
      </c>
      <c r="AF44" s="3" t="n">
        <v>0.1656</v>
      </c>
      <c r="AG44" s="3" t="n">
        <v>0.2805</v>
      </c>
      <c r="AH44" s="3" t="n">
        <v>0.1818</v>
      </c>
      <c r="AI44" s="3" t="n">
        <v>0.3034</v>
      </c>
      <c r="AJ44" s="3" t="n">
        <v>0.5196</v>
      </c>
      <c r="AK44" s="3" t="n">
        <v>0.3719</v>
      </c>
      <c r="AL44" s="3" t="n">
        <v>0.2566</v>
      </c>
      <c r="AM44" s="3" t="n">
        <v>-0.4034</v>
      </c>
      <c r="AN44" s="3" t="n">
        <v>0.4753</v>
      </c>
      <c r="AO44" s="3" t="n">
        <v>0.2838</v>
      </c>
      <c r="AP44" s="3" t="n">
        <v>0.1557</v>
      </c>
      <c r="AQ44" s="3" t="n">
        <v>0.5835</v>
      </c>
      <c r="AR44" s="3" t="n">
        <v>1</v>
      </c>
      <c r="AS44" s="1"/>
      <c r="AT44" s="1"/>
      <c r="AU44" s="3"/>
      <c r="AV44" s="3"/>
      <c r="AW44" s="3"/>
      <c r="AX44" s="3"/>
      <c r="AY44" s="3"/>
      <c r="AZ44" s="3"/>
      <c r="BA44" s="3"/>
      <c r="BB44" s="1"/>
      <c r="BC44" s="3"/>
      <c r="BD44" s="1"/>
      <c r="BE44" s="3"/>
    </row>
    <row r="45" customFormat="false" ht="12.75" hidden="false" customHeight="false" outlineLevel="0" collapsed="false">
      <c r="A45" s="1" t="s">
        <v>43</v>
      </c>
      <c r="B45" s="3" t="n">
        <v>0.3463</v>
      </c>
      <c r="C45" s="3" t="n">
        <v>0.0111</v>
      </c>
      <c r="D45" s="3" t="n">
        <v>-0.0172</v>
      </c>
      <c r="E45" s="3" t="n">
        <v>0.3122</v>
      </c>
      <c r="F45" s="3" t="n">
        <v>0.1291</v>
      </c>
      <c r="G45" s="3" t="n">
        <v>0.2823</v>
      </c>
      <c r="H45" s="3" t="n">
        <v>0.414</v>
      </c>
      <c r="I45" s="3" t="n">
        <v>0.3045</v>
      </c>
      <c r="J45" s="3" t="n">
        <v>0.3023</v>
      </c>
      <c r="K45" s="3" t="n">
        <v>0.281</v>
      </c>
      <c r="L45" s="3" t="n">
        <v>0.1979</v>
      </c>
      <c r="M45" s="3" t="n">
        <v>0.5658</v>
      </c>
      <c r="N45" s="3" t="n">
        <v>0.3804</v>
      </c>
      <c r="O45" s="3" t="n">
        <v>0.0757</v>
      </c>
      <c r="P45" s="3" t="n">
        <v>0.1895</v>
      </c>
      <c r="Q45" s="3" t="n">
        <v>0.1089</v>
      </c>
      <c r="R45" s="3" t="n">
        <v>0.4018</v>
      </c>
      <c r="S45" s="3" t="n">
        <v>0.2596</v>
      </c>
      <c r="T45" s="3" t="n">
        <v>0.0728</v>
      </c>
      <c r="U45" s="3" t="n">
        <v>0.3628</v>
      </c>
      <c r="V45" s="3" t="n">
        <v>0.1138</v>
      </c>
      <c r="W45" s="3" t="n">
        <v>0.1431</v>
      </c>
      <c r="X45" s="3" t="n">
        <v>0.2042</v>
      </c>
      <c r="Y45" s="3" t="n">
        <v>0.0101</v>
      </c>
      <c r="Z45" s="3" t="n">
        <v>0.3117</v>
      </c>
      <c r="AA45" s="3" t="n">
        <v>0.1581</v>
      </c>
      <c r="AB45" s="3" t="n">
        <v>0.0716</v>
      </c>
      <c r="AC45" s="3" t="n">
        <v>0.5653</v>
      </c>
      <c r="AD45" s="3" t="n">
        <v>0.5085</v>
      </c>
      <c r="AE45" s="3" t="n">
        <v>0.4766</v>
      </c>
      <c r="AF45" s="3" t="n">
        <v>0.597</v>
      </c>
      <c r="AG45" s="3" t="n">
        <v>0.1039</v>
      </c>
      <c r="AH45" s="3" t="n">
        <v>0.1393</v>
      </c>
      <c r="AI45" s="3" t="n">
        <v>0.3438</v>
      </c>
      <c r="AJ45" s="3" t="n">
        <v>0.1638</v>
      </c>
      <c r="AK45" s="3" t="n">
        <v>0.3884</v>
      </c>
      <c r="AL45" s="3" t="n">
        <v>0.4677</v>
      </c>
      <c r="AM45" s="3" t="n">
        <v>-0.3676</v>
      </c>
      <c r="AN45" s="3" t="n">
        <v>0.6626</v>
      </c>
      <c r="AO45" s="3" t="n">
        <v>0.2239</v>
      </c>
      <c r="AP45" s="3" t="n">
        <v>0.23</v>
      </c>
      <c r="AQ45" s="3" t="n">
        <v>0.4837</v>
      </c>
      <c r="AR45" s="3" t="n">
        <v>0.5961</v>
      </c>
      <c r="AS45" s="3" t="n">
        <v>1</v>
      </c>
      <c r="AT45" s="1"/>
      <c r="AU45" s="3"/>
      <c r="AV45" s="3"/>
      <c r="AW45" s="3"/>
      <c r="AX45" s="3"/>
      <c r="AY45" s="3"/>
      <c r="AZ45" s="3"/>
      <c r="BA45" s="3"/>
      <c r="BB45" s="1"/>
      <c r="BC45" s="3"/>
      <c r="BD45" s="1"/>
      <c r="BE45" s="3"/>
    </row>
    <row r="46" customFormat="false" ht="12.75" hidden="false" customHeight="false" outlineLevel="0" collapsed="false">
      <c r="A46" s="1" t="s">
        <v>44</v>
      </c>
      <c r="B46" s="3" t="n">
        <v>-0.0731</v>
      </c>
      <c r="C46" s="3" t="n">
        <v>-0.1118</v>
      </c>
      <c r="D46" s="3" t="n">
        <v>-0.0484</v>
      </c>
      <c r="E46" s="3" t="n">
        <v>0.0863</v>
      </c>
      <c r="F46" s="3" t="n">
        <v>0.1625</v>
      </c>
      <c r="G46" s="3" t="n">
        <v>0.2826</v>
      </c>
      <c r="H46" s="3" t="n">
        <v>0.275</v>
      </c>
      <c r="I46" s="3" t="n">
        <v>0.2992</v>
      </c>
      <c r="J46" s="3" t="n">
        <v>0.2891</v>
      </c>
      <c r="K46" s="3" t="n">
        <v>-0.0773</v>
      </c>
      <c r="L46" s="3" t="n">
        <v>0.2262</v>
      </c>
      <c r="M46" s="3" t="n">
        <v>0.0401</v>
      </c>
      <c r="N46" s="3" t="n">
        <v>0.1014</v>
      </c>
      <c r="O46" s="3" t="n">
        <v>0.05</v>
      </c>
      <c r="P46" s="3" t="n">
        <v>-0.1677</v>
      </c>
      <c r="Q46" s="3" t="n">
        <v>-0.0527</v>
      </c>
      <c r="R46" s="3" t="n">
        <v>0.1189</v>
      </c>
      <c r="S46" s="3" t="n">
        <v>0.258</v>
      </c>
      <c r="T46" s="3" t="n">
        <v>0.0482</v>
      </c>
      <c r="U46" s="3" t="n">
        <v>0.2536</v>
      </c>
      <c r="V46" s="3" t="n">
        <v>-0.072</v>
      </c>
      <c r="W46" s="3" t="n">
        <v>-0.0087</v>
      </c>
      <c r="X46" s="3" t="n">
        <v>0.1054</v>
      </c>
      <c r="Y46" s="3" t="n">
        <v>0.0742</v>
      </c>
      <c r="Z46" s="3" t="n">
        <v>0.1</v>
      </c>
      <c r="AA46" s="3" t="n">
        <v>0.4518</v>
      </c>
      <c r="AB46" s="3" t="n">
        <v>0.2855</v>
      </c>
      <c r="AC46" s="3" t="n">
        <v>0.2637</v>
      </c>
      <c r="AD46" s="3" t="n">
        <v>0.3001</v>
      </c>
      <c r="AE46" s="3" t="n">
        <v>0.1387</v>
      </c>
      <c r="AF46" s="3" t="n">
        <v>0.0161</v>
      </c>
      <c r="AG46" s="3" t="n">
        <v>0.0609</v>
      </c>
      <c r="AH46" s="3" t="n">
        <v>-0.1901</v>
      </c>
      <c r="AI46" s="3" t="n">
        <v>-0.1942</v>
      </c>
      <c r="AJ46" s="3" t="n">
        <v>0.1029</v>
      </c>
      <c r="AK46" s="3" t="n">
        <v>0.0455</v>
      </c>
      <c r="AL46" s="3" t="n">
        <v>0.1526</v>
      </c>
      <c r="AM46" s="3" t="n">
        <v>-0.0952</v>
      </c>
      <c r="AN46" s="3" t="n">
        <v>0.1495</v>
      </c>
      <c r="AO46" s="3" t="n">
        <v>-0.0831</v>
      </c>
      <c r="AP46" s="3" t="n">
        <v>-0.1941</v>
      </c>
      <c r="AQ46" s="3" t="n">
        <v>0.0299</v>
      </c>
      <c r="AR46" s="3" t="n">
        <v>0.0597</v>
      </c>
      <c r="AS46" s="3" t="n">
        <v>0.0893</v>
      </c>
      <c r="AT46" s="3" t="n">
        <v>1</v>
      </c>
      <c r="AU46" s="3"/>
      <c r="AV46" s="3"/>
      <c r="AW46" s="3"/>
      <c r="AX46" s="3"/>
      <c r="AY46" s="3"/>
      <c r="AZ46" s="3"/>
      <c r="BA46" s="3"/>
      <c r="BB46" s="1"/>
      <c r="BC46" s="3"/>
      <c r="BD46" s="1"/>
      <c r="BE46" s="3"/>
    </row>
    <row r="47" customFormat="false" ht="12.75" hidden="false" customHeight="false" outlineLevel="0" collapsed="false">
      <c r="A47" s="1" t="s">
        <v>45</v>
      </c>
      <c r="B47" s="3" t="n">
        <v>0.0294</v>
      </c>
      <c r="C47" s="3" t="n">
        <v>-0.027</v>
      </c>
      <c r="D47" s="3" t="n">
        <v>-0.0451</v>
      </c>
      <c r="E47" s="3" t="n">
        <v>-0.1023</v>
      </c>
      <c r="F47" s="3" t="n">
        <v>0.239</v>
      </c>
      <c r="G47" s="3" t="n">
        <v>0.5933</v>
      </c>
      <c r="H47" s="3" t="n">
        <v>0.3015</v>
      </c>
      <c r="I47" s="3" t="n">
        <v>0.683</v>
      </c>
      <c r="J47" s="3" t="n">
        <v>0.6904</v>
      </c>
      <c r="K47" s="3" t="n">
        <v>-0.1334</v>
      </c>
      <c r="L47" s="3" t="n">
        <v>0.3179</v>
      </c>
      <c r="M47" s="3" t="n">
        <v>0.4198</v>
      </c>
      <c r="N47" s="3" t="n">
        <v>0.2294</v>
      </c>
      <c r="O47" s="3" t="n">
        <v>0.1446</v>
      </c>
      <c r="P47" s="3" t="n">
        <v>-0.1263</v>
      </c>
      <c r="Q47" s="3" t="n">
        <v>-0.0282</v>
      </c>
      <c r="R47" s="3" t="n">
        <v>0.1949</v>
      </c>
      <c r="S47" s="3" t="n">
        <v>0.5595</v>
      </c>
      <c r="T47" s="3" t="n">
        <v>-0.2136</v>
      </c>
      <c r="U47" s="3" t="n">
        <v>0.7603</v>
      </c>
      <c r="V47" s="3" t="n">
        <v>-0.0944</v>
      </c>
      <c r="W47" s="3" t="n">
        <v>-0.0714</v>
      </c>
      <c r="X47" s="3" t="n">
        <v>0.0543</v>
      </c>
      <c r="Y47" s="3" t="n">
        <v>0.2081</v>
      </c>
      <c r="Z47" s="3" t="n">
        <v>0.1758</v>
      </c>
      <c r="AA47" s="3" t="n">
        <v>0.2892</v>
      </c>
      <c r="AB47" s="3" t="n">
        <v>0.226</v>
      </c>
      <c r="AC47" s="3" t="n">
        <v>0.3516</v>
      </c>
      <c r="AD47" s="3" t="n">
        <v>0.7831</v>
      </c>
      <c r="AE47" s="3" t="n">
        <v>0.0858</v>
      </c>
      <c r="AF47" s="3" t="n">
        <v>0.1147</v>
      </c>
      <c r="AG47" s="3" t="n">
        <v>0.0012</v>
      </c>
      <c r="AH47" s="3" t="n">
        <v>-0.1897</v>
      </c>
      <c r="AI47" s="3" t="n">
        <v>0.0295</v>
      </c>
      <c r="AJ47" s="3" t="n">
        <v>0.4135</v>
      </c>
      <c r="AK47" s="3" t="n">
        <v>0.1356</v>
      </c>
      <c r="AL47" s="3" t="n">
        <v>0.2433</v>
      </c>
      <c r="AM47" s="3" t="n">
        <v>-0.1671</v>
      </c>
      <c r="AN47" s="3" t="n">
        <v>0.6214</v>
      </c>
      <c r="AO47" s="3" t="n">
        <v>0.0738</v>
      </c>
      <c r="AP47" s="3" t="n">
        <v>-0.2257</v>
      </c>
      <c r="AQ47" s="3" t="n">
        <v>0.0774</v>
      </c>
      <c r="AR47" s="3" t="n">
        <v>0.1261</v>
      </c>
      <c r="AS47" s="3" t="n">
        <v>0.4004</v>
      </c>
      <c r="AT47" s="3" t="n">
        <v>0.2501</v>
      </c>
      <c r="AU47" s="2" t="n">
        <v>1</v>
      </c>
      <c r="AV47" s="1"/>
      <c r="AW47" s="3"/>
      <c r="AX47" s="1"/>
      <c r="AY47" s="3"/>
      <c r="AZ47" s="3"/>
      <c r="BA47" s="1"/>
      <c r="BB47" s="1"/>
      <c r="BC47" s="1"/>
      <c r="BD47" s="1"/>
      <c r="BE47" s="1"/>
    </row>
    <row r="48" customFormat="false" ht="12.75" hidden="false" customHeight="false" outlineLevel="0" collapsed="false">
      <c r="A48" s="1" t="s">
        <v>46</v>
      </c>
      <c r="B48" s="3" t="n">
        <v>-0.2048</v>
      </c>
      <c r="C48" s="3" t="n">
        <v>-0.0623</v>
      </c>
      <c r="D48" s="3" t="n">
        <v>0.0892</v>
      </c>
      <c r="E48" s="3" t="n">
        <v>-0.0644</v>
      </c>
      <c r="F48" s="3" t="n">
        <v>0.0352</v>
      </c>
      <c r="G48" s="3" t="n">
        <v>0.7154</v>
      </c>
      <c r="H48" s="3" t="n">
        <v>0.4263</v>
      </c>
      <c r="I48" s="3" t="n">
        <v>0.7828</v>
      </c>
      <c r="J48" s="3" t="n">
        <v>0.7986</v>
      </c>
      <c r="K48" s="3" t="n">
        <v>0.0033</v>
      </c>
      <c r="L48" s="3" t="n">
        <v>0.6839</v>
      </c>
      <c r="M48" s="3" t="n">
        <v>0.4637</v>
      </c>
      <c r="N48" s="3" t="n">
        <v>0.3791</v>
      </c>
      <c r="O48" s="3" t="n">
        <v>-0.0141</v>
      </c>
      <c r="P48" s="3" t="n">
        <v>-0.009</v>
      </c>
      <c r="Q48" s="3" t="n">
        <v>-0.0378</v>
      </c>
      <c r="R48" s="3" t="n">
        <v>-0.011</v>
      </c>
      <c r="S48" s="3" t="n">
        <v>0.7864</v>
      </c>
      <c r="T48" s="3" t="n">
        <v>-0.0449</v>
      </c>
      <c r="U48" s="3" t="n">
        <v>0.7603</v>
      </c>
      <c r="V48" s="3" t="n">
        <v>-0.1709</v>
      </c>
      <c r="W48" s="3" t="n">
        <v>-0.0365</v>
      </c>
      <c r="X48" s="3" t="n">
        <v>-0.107</v>
      </c>
      <c r="Y48" s="3" t="n">
        <v>-0.0575</v>
      </c>
      <c r="Z48" s="3" t="n">
        <v>0.0206</v>
      </c>
      <c r="AA48" s="3" t="n">
        <v>0.2943</v>
      </c>
      <c r="AB48" s="3" t="n">
        <v>0.2141</v>
      </c>
      <c r="AC48" s="3" t="n">
        <v>0.1921</v>
      </c>
      <c r="AD48" s="3" t="n">
        <v>0.5841</v>
      </c>
      <c r="AE48" s="3" t="n">
        <v>0.0807</v>
      </c>
      <c r="AF48" s="3" t="n">
        <v>-0.0188</v>
      </c>
      <c r="AG48" s="3" t="n">
        <v>-0.1726</v>
      </c>
      <c r="AH48" s="3" t="n">
        <v>-0.1701</v>
      </c>
      <c r="AI48" s="3" t="n">
        <v>0.0678</v>
      </c>
      <c r="AJ48" s="3" t="n">
        <v>0.4492</v>
      </c>
      <c r="AK48" s="3" t="n">
        <v>0.2073</v>
      </c>
      <c r="AL48" s="3" t="n">
        <v>0.4544</v>
      </c>
      <c r="AM48" s="3" t="n">
        <v>0.0202</v>
      </c>
      <c r="AN48" s="3" t="n">
        <v>0.5928</v>
      </c>
      <c r="AO48" s="3" t="n">
        <v>-0.1056</v>
      </c>
      <c r="AP48" s="3" t="n">
        <v>-0.1721</v>
      </c>
      <c r="AQ48" s="3" t="n">
        <v>-0.0084</v>
      </c>
      <c r="AR48" s="3" t="n">
        <v>-0.0043</v>
      </c>
      <c r="AS48" s="3" t="n">
        <v>0.269</v>
      </c>
      <c r="AT48" s="3" t="n">
        <v>0.1454</v>
      </c>
      <c r="AU48" s="3" t="n">
        <v>0.6439</v>
      </c>
      <c r="AV48" s="3" t="n">
        <v>1</v>
      </c>
      <c r="AW48" s="3"/>
      <c r="AX48" s="1"/>
      <c r="AY48" s="3"/>
      <c r="AZ48" s="3"/>
      <c r="BA48" s="1"/>
      <c r="BB48" s="1"/>
      <c r="BC48" s="1"/>
      <c r="BD48" s="1"/>
      <c r="BE48" s="1"/>
    </row>
    <row r="49" customFormat="false" ht="12.75" hidden="false" customHeight="false" outlineLevel="0" collapsed="false">
      <c r="A49" s="1" t="s">
        <v>47</v>
      </c>
      <c r="B49" s="3" t="n">
        <v>0.3734</v>
      </c>
      <c r="C49" s="3" t="n">
        <v>0.0667</v>
      </c>
      <c r="D49" s="3" t="n">
        <v>-0.0912</v>
      </c>
      <c r="E49" s="3" t="n">
        <v>-0.1748</v>
      </c>
      <c r="F49" s="3" t="n">
        <v>0.0685</v>
      </c>
      <c r="G49" s="3" t="n">
        <v>0.1778</v>
      </c>
      <c r="H49" s="3" t="n">
        <v>0.0166</v>
      </c>
      <c r="I49" s="3" t="n">
        <v>-0.0909</v>
      </c>
      <c r="J49" s="3" t="n">
        <v>-0.0908</v>
      </c>
      <c r="K49" s="3" t="n">
        <v>-0.182</v>
      </c>
      <c r="L49" s="3" t="n">
        <v>0.1192</v>
      </c>
      <c r="M49" s="3" t="n">
        <v>0.2043</v>
      </c>
      <c r="N49" s="3" t="n">
        <v>0.1006</v>
      </c>
      <c r="O49" s="3" t="n">
        <v>0.1546</v>
      </c>
      <c r="P49" s="3" t="n">
        <v>-0.0463</v>
      </c>
      <c r="Q49" s="3" t="n">
        <v>0.2989</v>
      </c>
      <c r="R49" s="3" t="n">
        <v>0.0525</v>
      </c>
      <c r="S49" s="3" t="n">
        <v>-0.099</v>
      </c>
      <c r="T49" s="3" t="n">
        <v>-0.1579</v>
      </c>
      <c r="U49" s="3" t="n">
        <v>-0.0979</v>
      </c>
      <c r="V49" s="3" t="n">
        <v>-0.1954</v>
      </c>
      <c r="W49" s="3" t="n">
        <v>0.2329</v>
      </c>
      <c r="X49" s="3" t="n">
        <v>0.4741</v>
      </c>
      <c r="Y49" s="3" t="n">
        <v>0.6016</v>
      </c>
      <c r="Z49" s="3" t="n">
        <v>0.2532</v>
      </c>
      <c r="AA49" s="3" t="n">
        <v>0.0135</v>
      </c>
      <c r="AB49" s="3" t="n">
        <v>-0.16</v>
      </c>
      <c r="AC49" s="3" t="n">
        <v>0.2492</v>
      </c>
      <c r="AD49" s="3" t="n">
        <v>0.413</v>
      </c>
      <c r="AE49" s="3" t="n">
        <v>0.0431</v>
      </c>
      <c r="AF49" s="3" t="n">
        <v>0.2291</v>
      </c>
      <c r="AG49" s="3" t="n">
        <v>-0.1686</v>
      </c>
      <c r="AH49" s="3" t="n">
        <v>-0.2268</v>
      </c>
      <c r="AI49" s="3" t="n">
        <v>0.2205</v>
      </c>
      <c r="AJ49" s="3" t="n">
        <v>0.1501</v>
      </c>
      <c r="AK49" s="3" t="n">
        <v>0.1365</v>
      </c>
      <c r="AL49" s="3" t="n">
        <v>0.082</v>
      </c>
      <c r="AM49" s="3" t="n">
        <v>0.2307</v>
      </c>
      <c r="AN49" s="3" t="n">
        <v>0.1844</v>
      </c>
      <c r="AO49" s="3" t="n">
        <v>0.5753</v>
      </c>
      <c r="AP49" s="3" t="n">
        <v>-0.2554</v>
      </c>
      <c r="AQ49" s="3" t="n">
        <v>0.3175</v>
      </c>
      <c r="AR49" s="3" t="n">
        <v>0.0947</v>
      </c>
      <c r="AS49" s="3" t="n">
        <v>0.0983</v>
      </c>
      <c r="AT49" s="3" t="n">
        <v>0.0285</v>
      </c>
      <c r="AU49" s="3" t="n">
        <v>0.2204</v>
      </c>
      <c r="AV49" s="3" t="n">
        <v>-0.048</v>
      </c>
      <c r="AW49" s="2" t="n">
        <v>1</v>
      </c>
      <c r="AX49" s="1"/>
      <c r="AY49" s="1"/>
      <c r="AZ49" s="1"/>
      <c r="BA49" s="1"/>
      <c r="BB49" s="1"/>
      <c r="BC49" s="1"/>
      <c r="BD49" s="1"/>
      <c r="BE49" s="1"/>
    </row>
    <row r="50" customFormat="false" ht="12.75" hidden="false" customHeight="false" outlineLevel="0" collapsed="false">
      <c r="A50" s="1" t="s">
        <v>48</v>
      </c>
      <c r="B50" s="3" t="n">
        <v>-0.2346</v>
      </c>
      <c r="C50" s="3" t="n">
        <v>0.0415</v>
      </c>
      <c r="D50" s="3" t="n">
        <v>0.0589</v>
      </c>
      <c r="E50" s="3" t="n">
        <v>-0.2816</v>
      </c>
      <c r="F50" s="3" t="n">
        <v>-0.3182</v>
      </c>
      <c r="G50" s="3" t="n">
        <v>0.2358</v>
      </c>
      <c r="H50" s="3" t="n">
        <v>0.2488</v>
      </c>
      <c r="I50" s="3" t="n">
        <v>0.1412</v>
      </c>
      <c r="J50" s="3" t="n">
        <v>0.1505</v>
      </c>
      <c r="K50" s="3" t="n">
        <v>-0.0301</v>
      </c>
      <c r="L50" s="3" t="n">
        <v>0.1845</v>
      </c>
      <c r="M50" s="3" t="n">
        <v>0.0144</v>
      </c>
      <c r="N50" s="3" t="n">
        <v>-0.0365</v>
      </c>
      <c r="O50" s="3" t="n">
        <v>-0.1388</v>
      </c>
      <c r="P50" s="3" t="n">
        <v>-0.0885</v>
      </c>
      <c r="Q50" s="3" t="n">
        <v>0.0699</v>
      </c>
      <c r="R50" s="3" t="n">
        <v>-0.3545</v>
      </c>
      <c r="S50" s="3" t="n">
        <v>0.1695</v>
      </c>
      <c r="T50" s="3" t="n">
        <v>0.1148</v>
      </c>
      <c r="U50" s="3" t="n">
        <v>0.1453</v>
      </c>
      <c r="V50" s="3" t="n">
        <v>-0.149</v>
      </c>
      <c r="W50" s="3" t="n">
        <v>0.1945</v>
      </c>
      <c r="X50" s="3" t="n">
        <v>-0.0548</v>
      </c>
      <c r="Y50" s="3" t="n">
        <v>-0.1645</v>
      </c>
      <c r="Z50" s="3" t="n">
        <v>-0.275</v>
      </c>
      <c r="AA50" s="3" t="n">
        <v>0.0421</v>
      </c>
      <c r="AB50" s="3" t="n">
        <v>0.052</v>
      </c>
      <c r="AC50" s="3" t="n">
        <v>-0.2274</v>
      </c>
      <c r="AD50" s="3" t="n">
        <v>0.0776</v>
      </c>
      <c r="AE50" s="3" t="n">
        <v>-0.1276</v>
      </c>
      <c r="AF50" s="3" t="n">
        <v>-0.1964</v>
      </c>
      <c r="AG50" s="3" t="n">
        <v>-0.3557</v>
      </c>
      <c r="AH50" s="3" t="n">
        <v>-0.0327</v>
      </c>
      <c r="AI50" s="3" t="n">
        <v>0.0404</v>
      </c>
      <c r="AJ50" s="3" t="n">
        <v>-0.1667</v>
      </c>
      <c r="AK50" s="3" t="n">
        <v>0.0343</v>
      </c>
      <c r="AL50" s="3" t="n">
        <v>0.0394</v>
      </c>
      <c r="AM50" s="3" t="n">
        <v>0.5342</v>
      </c>
      <c r="AN50" s="3" t="n">
        <v>0.0637</v>
      </c>
      <c r="AO50" s="3" t="n">
        <v>-0.0258</v>
      </c>
      <c r="AP50" s="3" t="n">
        <v>0.0441</v>
      </c>
      <c r="AQ50" s="3" t="n">
        <v>-0.1124</v>
      </c>
      <c r="AR50" s="3" t="n">
        <v>-0.3251</v>
      </c>
      <c r="AS50" s="3" t="n">
        <v>-0.1067</v>
      </c>
      <c r="AT50" s="3" t="n">
        <v>-0.1558</v>
      </c>
      <c r="AU50" s="3" t="n">
        <v>-0.0078</v>
      </c>
      <c r="AV50" s="3" t="n">
        <v>0.3599</v>
      </c>
      <c r="AW50" s="3" t="n">
        <v>-0.0273</v>
      </c>
      <c r="AX50" s="3" t="n">
        <v>1</v>
      </c>
      <c r="AY50" s="1"/>
      <c r="AZ50" s="3"/>
      <c r="BA50" s="1"/>
      <c r="BB50" s="1"/>
      <c r="BC50" s="1"/>
      <c r="BD50" s="1"/>
      <c r="BE50" s="1"/>
    </row>
    <row r="51" customFormat="false" ht="12.75" hidden="false" customHeight="false" outlineLevel="0" collapsed="false">
      <c r="A51" s="1" t="s">
        <v>49</v>
      </c>
      <c r="B51" s="3" t="n">
        <v>-0.212</v>
      </c>
      <c r="C51" s="3" t="n">
        <v>-0.0324</v>
      </c>
      <c r="D51" s="3" t="n">
        <v>0.1439</v>
      </c>
      <c r="E51" s="3" t="n">
        <v>-0.1995</v>
      </c>
      <c r="F51" s="3" t="n">
        <v>0.0398</v>
      </c>
      <c r="G51" s="3" t="n">
        <v>0.8093</v>
      </c>
      <c r="H51" s="3" t="n">
        <v>0.4536</v>
      </c>
      <c r="I51" s="3" t="n">
        <v>0.8272</v>
      </c>
      <c r="J51" s="3" t="n">
        <v>0.8262</v>
      </c>
      <c r="K51" s="3" t="n">
        <v>-0.0138</v>
      </c>
      <c r="L51" s="3" t="n">
        <v>0.5713</v>
      </c>
      <c r="M51" s="3" t="n">
        <v>0.397</v>
      </c>
      <c r="N51" s="3" t="n">
        <v>0.3033</v>
      </c>
      <c r="O51" s="3" t="n">
        <v>0.0265</v>
      </c>
      <c r="P51" s="3" t="n">
        <v>-0.0195</v>
      </c>
      <c r="Q51" s="3" t="n">
        <v>0.0093</v>
      </c>
      <c r="R51" s="3" t="n">
        <v>0.0003</v>
      </c>
      <c r="S51" s="3" t="n">
        <v>0.7565</v>
      </c>
      <c r="T51" s="3" t="n">
        <v>-0.1969</v>
      </c>
      <c r="U51" s="3" t="n">
        <v>0.8485</v>
      </c>
      <c r="V51" s="3" t="n">
        <v>-0.1525</v>
      </c>
      <c r="W51" s="3" t="n">
        <v>-0.0377</v>
      </c>
      <c r="X51" s="3" t="n">
        <v>-0.1005</v>
      </c>
      <c r="Y51" s="3" t="n">
        <v>-0.0302</v>
      </c>
      <c r="Z51" s="3" t="n">
        <v>0.0617</v>
      </c>
      <c r="AA51" s="3" t="n">
        <v>0.3082</v>
      </c>
      <c r="AB51" s="3" t="n">
        <v>0.2513</v>
      </c>
      <c r="AC51" s="3" t="n">
        <v>0.2137</v>
      </c>
      <c r="AD51" s="3" t="n">
        <v>0.7458</v>
      </c>
      <c r="AE51" s="3" t="n">
        <v>0.1075</v>
      </c>
      <c r="AF51" s="3" t="n">
        <v>0.0163</v>
      </c>
      <c r="AG51" s="3" t="n">
        <v>-0.1484</v>
      </c>
      <c r="AH51" s="3" t="n">
        <v>-0.2052</v>
      </c>
      <c r="AI51" s="3" t="n">
        <v>0.0964</v>
      </c>
      <c r="AJ51" s="3" t="n">
        <v>0.3983</v>
      </c>
      <c r="AK51" s="3" t="n">
        <v>0.1081</v>
      </c>
      <c r="AL51" s="3" t="n">
        <v>0.3236</v>
      </c>
      <c r="AM51" s="3" t="n">
        <v>-0.0312</v>
      </c>
      <c r="AN51" s="3" t="n">
        <v>0.6077</v>
      </c>
      <c r="AO51" s="3" t="n">
        <v>-0.0372</v>
      </c>
      <c r="AP51" s="3" t="n">
        <v>-0.2083</v>
      </c>
      <c r="AQ51" s="3" t="n">
        <v>-0.0828</v>
      </c>
      <c r="AR51" s="3" t="n">
        <v>0.0652</v>
      </c>
      <c r="AS51" s="3" t="n">
        <v>0.2937</v>
      </c>
      <c r="AT51" s="3" t="n">
        <v>0.1613</v>
      </c>
      <c r="AU51" s="7" t="n">
        <v>0.7225</v>
      </c>
      <c r="AV51" s="3" t="n">
        <v>0.8105</v>
      </c>
      <c r="AW51" s="3" t="n">
        <v>0.0453</v>
      </c>
      <c r="AX51" s="3" t="n">
        <v>0.2872</v>
      </c>
      <c r="AY51" s="2" t="n">
        <v>1</v>
      </c>
      <c r="AZ51" s="3"/>
      <c r="BA51" s="1"/>
      <c r="BB51" s="1"/>
      <c r="BC51" s="1"/>
      <c r="BD51" s="1"/>
      <c r="BE51" s="1"/>
    </row>
    <row r="52" customFormat="false" ht="12.75" hidden="false" customHeight="false" outlineLevel="0" collapsed="false">
      <c r="A52" s="1" t="s">
        <v>50</v>
      </c>
      <c r="B52" s="3" t="n">
        <v>0.4924</v>
      </c>
      <c r="C52" s="3" t="n">
        <v>-0.2185</v>
      </c>
      <c r="D52" s="3" t="n">
        <v>-0.0925</v>
      </c>
      <c r="E52" s="3" t="n">
        <v>0.2506</v>
      </c>
      <c r="F52" s="3" t="n">
        <v>0.3621</v>
      </c>
      <c r="G52" s="3" t="n">
        <v>0.3278</v>
      </c>
      <c r="H52" s="3" t="n">
        <v>0.3358</v>
      </c>
      <c r="I52" s="3" t="n">
        <v>0.2368</v>
      </c>
      <c r="J52" s="3" t="n">
        <v>0.2343</v>
      </c>
      <c r="K52" s="3" t="n">
        <v>0.012</v>
      </c>
      <c r="L52" s="3" t="n">
        <v>0.1406</v>
      </c>
      <c r="M52" s="3" t="n">
        <v>0.5337</v>
      </c>
      <c r="N52" s="3" t="n">
        <v>0.4753</v>
      </c>
      <c r="O52" s="3" t="n">
        <v>0.0666</v>
      </c>
      <c r="P52" s="3" t="n">
        <v>0.1921</v>
      </c>
      <c r="Q52" s="3" t="n">
        <v>0.1824</v>
      </c>
      <c r="R52" s="3" t="n">
        <v>0.5282</v>
      </c>
      <c r="S52" s="3" t="n">
        <v>0.1988</v>
      </c>
      <c r="T52" s="3" t="n">
        <v>0.0252</v>
      </c>
      <c r="U52" s="3" t="n">
        <v>0.2181</v>
      </c>
      <c r="V52" s="3" t="n">
        <v>-0.0278</v>
      </c>
      <c r="W52" s="3" t="n">
        <v>0.3183</v>
      </c>
      <c r="X52" s="3" t="n">
        <v>0.5035</v>
      </c>
      <c r="Y52" s="3" t="n">
        <v>0.2713</v>
      </c>
      <c r="Z52" s="3" t="n">
        <v>0.158</v>
      </c>
      <c r="AA52" s="3" t="n">
        <v>0.1387</v>
      </c>
      <c r="AB52" s="3" t="n">
        <v>-0.0232</v>
      </c>
      <c r="AC52" s="3" t="n">
        <v>0.6572</v>
      </c>
      <c r="AD52" s="3" t="n">
        <v>0.5603</v>
      </c>
      <c r="AE52" s="3" t="n">
        <v>0.4724</v>
      </c>
      <c r="AF52" s="3" t="n">
        <v>0.1248</v>
      </c>
      <c r="AG52" s="3" t="n">
        <v>0.0064</v>
      </c>
      <c r="AH52" s="3" t="n">
        <v>-0.0241</v>
      </c>
      <c r="AI52" s="3" t="n">
        <v>0.3064</v>
      </c>
      <c r="AJ52" s="3" t="n">
        <v>0.608</v>
      </c>
      <c r="AK52" s="3" t="n">
        <v>0.4282</v>
      </c>
      <c r="AL52" s="3" t="n">
        <v>0.4728</v>
      </c>
      <c r="AM52" s="3" t="n">
        <v>-0.1754</v>
      </c>
      <c r="AN52" s="3" t="n">
        <v>0.617</v>
      </c>
      <c r="AO52" s="3" t="n">
        <v>0.4297</v>
      </c>
      <c r="AP52" s="3" t="n">
        <v>0.0063</v>
      </c>
      <c r="AQ52" s="3" t="n">
        <v>0.6536</v>
      </c>
      <c r="AR52" s="3" t="n">
        <v>0.5298</v>
      </c>
      <c r="AS52" s="3" t="n">
        <v>0.6504</v>
      </c>
      <c r="AT52" s="3" t="n">
        <v>0.1639</v>
      </c>
      <c r="AU52" s="3" t="n">
        <v>0.3993</v>
      </c>
      <c r="AV52" s="3" t="n">
        <v>0.2374</v>
      </c>
      <c r="AW52" s="3" t="n">
        <v>0.311</v>
      </c>
      <c r="AX52" s="3" t="n">
        <v>-0.1121</v>
      </c>
      <c r="AY52" s="3" t="n">
        <v>0.2483</v>
      </c>
      <c r="AZ52" s="2" t="n">
        <v>1</v>
      </c>
      <c r="BA52" s="1"/>
      <c r="BB52" s="1"/>
      <c r="BC52" s="1"/>
      <c r="BD52" s="1"/>
      <c r="BE52" s="1"/>
    </row>
    <row r="53" customFormat="false" ht="12.75" hidden="false" customHeight="false" outlineLevel="0" collapsed="false">
      <c r="A53" s="1" t="s">
        <v>51</v>
      </c>
      <c r="B53" s="3" t="n">
        <v>0.5404</v>
      </c>
      <c r="C53" s="3" t="n">
        <v>-0.2315</v>
      </c>
      <c r="D53" s="3" t="n">
        <v>0.1403</v>
      </c>
      <c r="E53" s="3" t="n">
        <v>0.2778</v>
      </c>
      <c r="F53" s="3" t="n">
        <v>0.3544</v>
      </c>
      <c r="G53" s="3" t="n">
        <v>0.0553</v>
      </c>
      <c r="H53" s="3" t="n">
        <v>0.1799</v>
      </c>
      <c r="I53" s="3" t="n">
        <v>-0.1983</v>
      </c>
      <c r="J53" s="3" t="n">
        <v>-0.2022</v>
      </c>
      <c r="K53" s="3" t="n">
        <v>0.0473</v>
      </c>
      <c r="L53" s="3" t="n">
        <v>-0.1842</v>
      </c>
      <c r="M53" s="3" t="n">
        <v>0.2729</v>
      </c>
      <c r="N53" s="3" t="n">
        <v>0.2023</v>
      </c>
      <c r="O53" s="3" t="n">
        <v>0.0378</v>
      </c>
      <c r="P53" s="3" t="n">
        <v>0.4424</v>
      </c>
      <c r="Q53" s="3" t="n">
        <v>0.3828</v>
      </c>
      <c r="R53" s="3" t="n">
        <v>0.3626</v>
      </c>
      <c r="S53" s="3" t="n">
        <v>-0.2041</v>
      </c>
      <c r="T53" s="3" t="n">
        <v>-0.1649</v>
      </c>
      <c r="U53" s="3" t="n">
        <v>-0.2265</v>
      </c>
      <c r="V53" s="3" t="n">
        <v>-0.1405</v>
      </c>
      <c r="W53" s="3" t="n">
        <v>0.35</v>
      </c>
      <c r="X53" s="3" t="n">
        <v>0.5649</v>
      </c>
      <c r="Y53" s="3" t="n">
        <v>0.3173</v>
      </c>
      <c r="Z53" s="3" t="n">
        <v>0.0195</v>
      </c>
      <c r="AA53" s="3" t="n">
        <v>-0.1133</v>
      </c>
      <c r="AB53" s="3" t="n">
        <v>-0.0528</v>
      </c>
      <c r="AC53" s="3" t="n">
        <v>0.5269</v>
      </c>
      <c r="AD53" s="3" t="n">
        <v>0.2256</v>
      </c>
      <c r="AE53" s="3" t="n">
        <v>0.5008</v>
      </c>
      <c r="AF53" s="3" t="n">
        <v>0.0745</v>
      </c>
      <c r="AG53" s="3" t="n">
        <v>0.0652</v>
      </c>
      <c r="AH53" s="3" t="n">
        <v>0.0138</v>
      </c>
      <c r="AI53" s="3" t="n">
        <v>0.2614</v>
      </c>
      <c r="AJ53" s="3" t="n">
        <v>0.493</v>
      </c>
      <c r="AK53" s="3" t="n">
        <v>0.4667</v>
      </c>
      <c r="AL53" s="3" t="n">
        <v>0.1163</v>
      </c>
      <c r="AM53" s="3" t="n">
        <v>-0.0137</v>
      </c>
      <c r="AN53" s="3" t="n">
        <v>0.2058</v>
      </c>
      <c r="AO53" s="3" t="n">
        <v>0.5663</v>
      </c>
      <c r="AP53" s="3" t="n">
        <v>-0.2248</v>
      </c>
      <c r="AQ53" s="3" t="n">
        <v>0.4812</v>
      </c>
      <c r="AR53" s="3" t="n">
        <v>0.5171</v>
      </c>
      <c r="AS53" s="3" t="n">
        <v>0.3631</v>
      </c>
      <c r="AT53" s="3" t="n">
        <v>0.0273</v>
      </c>
      <c r="AU53" s="3" t="n">
        <v>0.0411</v>
      </c>
      <c r="AV53" s="3" t="n">
        <v>-0.0945</v>
      </c>
      <c r="AW53" s="3" t="n">
        <v>0.3601</v>
      </c>
      <c r="AX53" s="3" t="n">
        <v>-0.2086</v>
      </c>
      <c r="AY53" s="3" t="n">
        <v>-0.0568</v>
      </c>
      <c r="AZ53" s="3" t="n">
        <v>0.6662</v>
      </c>
      <c r="BA53" s="3" t="n">
        <v>1</v>
      </c>
      <c r="BB53" s="1"/>
      <c r="BC53" s="3"/>
      <c r="BD53" s="1"/>
      <c r="BE53" s="3"/>
    </row>
    <row r="54" customFormat="false" ht="12.75" hidden="false" customHeight="false" outlineLevel="0" collapsed="false">
      <c r="A54" s="1" t="s">
        <v>52</v>
      </c>
      <c r="B54" s="3" t="n">
        <v>-0.0673</v>
      </c>
      <c r="C54" s="3" t="n">
        <v>-0.1035</v>
      </c>
      <c r="D54" s="3" t="n">
        <v>-0.0117</v>
      </c>
      <c r="E54" s="3" t="n">
        <v>0.286</v>
      </c>
      <c r="F54" s="3" t="n">
        <v>-0.0979</v>
      </c>
      <c r="G54" s="3" t="n">
        <v>0.3654</v>
      </c>
      <c r="H54" s="3" t="n">
        <v>0.417</v>
      </c>
      <c r="I54" s="3" t="n">
        <v>0.4928</v>
      </c>
      <c r="J54" s="3" t="n">
        <v>0.5013</v>
      </c>
      <c r="K54" s="3" t="n">
        <v>0.0343</v>
      </c>
      <c r="L54" s="3" t="n">
        <v>0.6452</v>
      </c>
      <c r="M54" s="3" t="n">
        <v>0.3019</v>
      </c>
      <c r="N54" s="3" t="n">
        <v>0.3471</v>
      </c>
      <c r="O54" s="3" t="n">
        <v>-0.0449</v>
      </c>
      <c r="P54" s="3" t="n">
        <v>-0.0526</v>
      </c>
      <c r="Q54" s="3" t="n">
        <v>-0.1218</v>
      </c>
      <c r="R54" s="3" t="n">
        <v>0.1199</v>
      </c>
      <c r="S54" s="3" t="n">
        <v>0.5556</v>
      </c>
      <c r="T54" s="3" t="n">
        <v>0.4182</v>
      </c>
      <c r="U54" s="3" t="n">
        <v>0.4553</v>
      </c>
      <c r="V54" s="3" t="n">
        <v>0.0741</v>
      </c>
      <c r="W54" s="3" t="n">
        <v>-0.1103</v>
      </c>
      <c r="X54" s="3" t="n">
        <v>-0.195</v>
      </c>
      <c r="Y54" s="3" t="n">
        <v>-0.2448</v>
      </c>
      <c r="Z54" s="3" t="n">
        <v>0.0688</v>
      </c>
      <c r="AA54" s="3" t="n">
        <v>0.3323</v>
      </c>
      <c r="AB54" s="3" t="n">
        <v>0.1609</v>
      </c>
      <c r="AC54" s="3" t="n">
        <v>0.2743</v>
      </c>
      <c r="AD54" s="3" t="n">
        <v>0.239</v>
      </c>
      <c r="AE54" s="3" t="n">
        <v>0.2216</v>
      </c>
      <c r="AF54" s="3" t="n">
        <v>-0.0646</v>
      </c>
      <c r="AG54" s="3" t="n">
        <v>0.0582</v>
      </c>
      <c r="AH54" s="3" t="n">
        <v>0.0294</v>
      </c>
      <c r="AI54" s="3" t="n">
        <v>-0.1347</v>
      </c>
      <c r="AJ54" s="3" t="n">
        <v>0.3579</v>
      </c>
      <c r="AK54" s="3" t="n">
        <v>0.2554</v>
      </c>
      <c r="AL54" s="3" t="n">
        <v>0.6234</v>
      </c>
      <c r="AM54" s="3" t="n">
        <v>-0.3907</v>
      </c>
      <c r="AN54" s="3" t="n">
        <v>0.4035</v>
      </c>
      <c r="AO54" s="3" t="n">
        <v>-0.2526</v>
      </c>
      <c r="AP54" s="3" t="n">
        <v>0.1633</v>
      </c>
      <c r="AQ54" s="3" t="n">
        <v>0.0745</v>
      </c>
      <c r="AR54" s="3" t="n">
        <v>0.1268</v>
      </c>
      <c r="AS54" s="3" t="n">
        <v>0.3311</v>
      </c>
      <c r="AT54" s="3" t="n">
        <v>0.215</v>
      </c>
      <c r="AU54" s="3" t="n">
        <v>0.2103</v>
      </c>
      <c r="AV54" s="3" t="n">
        <v>0.4971</v>
      </c>
      <c r="AW54" s="3" t="n">
        <v>-0.2476</v>
      </c>
      <c r="AX54" s="3" t="n">
        <v>0.1148</v>
      </c>
      <c r="AY54" s="3" t="n">
        <v>0.3082</v>
      </c>
      <c r="AZ54" s="3" t="n">
        <v>0.1637</v>
      </c>
      <c r="BA54" s="3" t="n">
        <v>-0.1425</v>
      </c>
      <c r="BB54" s="3" t="n">
        <v>1</v>
      </c>
      <c r="BC54" s="3"/>
      <c r="BD54" s="1"/>
      <c r="BE54" s="3"/>
    </row>
    <row r="55" customFormat="false" ht="12.75" hidden="false" customHeight="false" outlineLevel="0" collapsed="false">
      <c r="A55" s="1" t="s">
        <v>53</v>
      </c>
      <c r="B55" s="3" t="n">
        <v>0.023</v>
      </c>
      <c r="C55" s="3" t="n">
        <v>0.1859</v>
      </c>
      <c r="D55" s="3" t="n">
        <v>0.055</v>
      </c>
      <c r="E55" s="3" t="n">
        <v>0.1132</v>
      </c>
      <c r="F55" s="3" t="n">
        <v>0.1157</v>
      </c>
      <c r="G55" s="3" t="n">
        <v>0.2646</v>
      </c>
      <c r="H55" s="3" t="n">
        <v>0.3714</v>
      </c>
      <c r="I55" s="3" t="n">
        <v>0.2704</v>
      </c>
      <c r="J55" s="3" t="n">
        <v>0.2805</v>
      </c>
      <c r="K55" s="3" t="n">
        <v>0.3111</v>
      </c>
      <c r="L55" s="3" t="n">
        <v>0.3426</v>
      </c>
      <c r="M55" s="3" t="n">
        <v>0.553</v>
      </c>
      <c r="N55" s="3" t="n">
        <v>0.4411</v>
      </c>
      <c r="O55" s="3" t="n">
        <v>-0.0252</v>
      </c>
      <c r="P55" s="3" t="n">
        <v>0.3493</v>
      </c>
      <c r="Q55" s="3" t="n">
        <v>0.3085</v>
      </c>
      <c r="R55" s="3" t="n">
        <v>0.2461</v>
      </c>
      <c r="S55" s="3" t="n">
        <v>0.3084</v>
      </c>
      <c r="T55" s="3" t="n">
        <v>0.2535</v>
      </c>
      <c r="U55" s="3" t="n">
        <v>0.2845</v>
      </c>
      <c r="V55" s="3" t="n">
        <v>0.1104</v>
      </c>
      <c r="W55" s="3" t="n">
        <v>0.4374</v>
      </c>
      <c r="X55" s="3" t="n">
        <v>0.121</v>
      </c>
      <c r="Y55" s="3" t="n">
        <v>0.0407</v>
      </c>
      <c r="Z55" s="3" t="n">
        <v>0.0285</v>
      </c>
      <c r="AA55" s="3" t="n">
        <v>0.1084</v>
      </c>
      <c r="AB55" s="3" t="n">
        <v>-0.0305</v>
      </c>
      <c r="AC55" s="3" t="n">
        <v>0.0775</v>
      </c>
      <c r="AD55" s="3" t="n">
        <v>0.2575</v>
      </c>
      <c r="AE55" s="3" t="n">
        <v>0.2006</v>
      </c>
      <c r="AF55" s="3" t="n">
        <v>0.0212</v>
      </c>
      <c r="AG55" s="3" t="n">
        <v>-0.1307</v>
      </c>
      <c r="AH55" s="3" t="n">
        <v>0.0303</v>
      </c>
      <c r="AI55" s="3" t="n">
        <v>0.2892</v>
      </c>
      <c r="AJ55" s="3" t="n">
        <v>0.3701</v>
      </c>
      <c r="AK55" s="3" t="n">
        <v>0.1387</v>
      </c>
      <c r="AL55" s="3" t="n">
        <v>0.558</v>
      </c>
      <c r="AM55" s="3" t="n">
        <v>-0.1222</v>
      </c>
      <c r="AN55" s="3" t="n">
        <v>0.5488</v>
      </c>
      <c r="AO55" s="3" t="n">
        <v>0.0612</v>
      </c>
      <c r="AP55" s="3" t="n">
        <v>0.1721</v>
      </c>
      <c r="AQ55" s="3" t="n">
        <v>0.3408</v>
      </c>
      <c r="AR55" s="3" t="n">
        <v>0.3547</v>
      </c>
      <c r="AS55" s="3" t="n">
        <v>0.3044</v>
      </c>
      <c r="AT55" s="3" t="n">
        <v>-0.1024</v>
      </c>
      <c r="AU55" s="3" t="n">
        <v>0.1588</v>
      </c>
      <c r="AV55" s="3" t="n">
        <v>0.4276</v>
      </c>
      <c r="AW55" s="3" t="n">
        <v>-0.0209</v>
      </c>
      <c r="AX55" s="3" t="n">
        <v>0.2747</v>
      </c>
      <c r="AY55" s="3" t="n">
        <v>0.349</v>
      </c>
      <c r="AZ55" s="3" t="n">
        <v>0.327</v>
      </c>
      <c r="BA55" s="3" t="n">
        <v>0.1441</v>
      </c>
      <c r="BB55" s="3" t="n">
        <v>0.3639</v>
      </c>
      <c r="BC55" s="3" t="n">
        <v>1</v>
      </c>
      <c r="BD55" s="1"/>
      <c r="BE55" s="3"/>
    </row>
    <row r="56" customFormat="false" ht="12.75" hidden="false" customHeight="false" outlineLevel="0" collapsed="false">
      <c r="A56" s="1" t="s">
        <v>54</v>
      </c>
      <c r="B56" s="3" t="n">
        <v>0.211</v>
      </c>
      <c r="C56" s="3" t="n">
        <v>-0.3332</v>
      </c>
      <c r="D56" s="3" t="n">
        <v>0.1973</v>
      </c>
      <c r="E56" s="3" t="n">
        <v>0.4097</v>
      </c>
      <c r="F56" s="3" t="n">
        <v>0.326</v>
      </c>
      <c r="G56" s="3" t="n">
        <v>0.2207</v>
      </c>
      <c r="H56" s="3" t="n">
        <v>0.494</v>
      </c>
      <c r="I56" s="3" t="n">
        <v>0.181</v>
      </c>
      <c r="J56" s="3" t="n">
        <v>0.1913</v>
      </c>
      <c r="K56" s="3" t="n">
        <v>0.0515</v>
      </c>
      <c r="L56" s="3" t="n">
        <v>0.1623</v>
      </c>
      <c r="M56" s="3" t="n">
        <v>0.1666</v>
      </c>
      <c r="N56" s="3" t="n">
        <v>0.3225</v>
      </c>
      <c r="O56" s="3" t="n">
        <v>0.0615</v>
      </c>
      <c r="P56" s="3" t="n">
        <v>0.3948</v>
      </c>
      <c r="Q56" s="3" t="n">
        <v>0.1768</v>
      </c>
      <c r="R56" s="3" t="n">
        <v>0.3724</v>
      </c>
      <c r="S56" s="3" t="n">
        <v>0.1867</v>
      </c>
      <c r="T56" s="3" t="n">
        <v>-0.0243</v>
      </c>
      <c r="U56" s="3" t="n">
        <v>0.1155</v>
      </c>
      <c r="V56" s="3" t="n">
        <v>-0.1801</v>
      </c>
      <c r="W56" s="3" t="n">
        <v>0.2389</v>
      </c>
      <c r="X56" s="3" t="n">
        <v>0.2569</v>
      </c>
      <c r="Y56" s="3" t="n">
        <v>0.0832</v>
      </c>
      <c r="Z56" s="3" t="n">
        <v>-0.0744</v>
      </c>
      <c r="AA56" s="3" t="n">
        <v>0.127</v>
      </c>
      <c r="AB56" s="3" t="n">
        <v>0.2622</v>
      </c>
      <c r="AC56" s="3" t="n">
        <v>0.4103</v>
      </c>
      <c r="AD56" s="3" t="n">
        <v>0.2177</v>
      </c>
      <c r="AE56" s="3" t="n">
        <v>0.5617</v>
      </c>
      <c r="AF56" s="3" t="n">
        <v>-0.0476</v>
      </c>
      <c r="AG56" s="3" t="n">
        <v>0.1521</v>
      </c>
      <c r="AH56" s="3" t="n">
        <v>0.0096</v>
      </c>
      <c r="AI56" s="3" t="n">
        <v>-0.0459</v>
      </c>
      <c r="AJ56" s="3" t="n">
        <v>0.4506</v>
      </c>
      <c r="AK56" s="3" t="n">
        <v>0.3551</v>
      </c>
      <c r="AL56" s="3" t="n">
        <v>0.2164</v>
      </c>
      <c r="AM56" s="3" t="n">
        <v>-0.1879</v>
      </c>
      <c r="AN56" s="3" t="n">
        <v>0.2841</v>
      </c>
      <c r="AO56" s="3" t="n">
        <v>0.0975</v>
      </c>
      <c r="AP56" s="3" t="n">
        <v>-0.1738</v>
      </c>
      <c r="AQ56" s="3" t="n">
        <v>0.2054</v>
      </c>
      <c r="AR56" s="3" t="n">
        <v>0.555</v>
      </c>
      <c r="AS56" s="3" t="n">
        <v>0.2873</v>
      </c>
      <c r="AT56" s="3" t="n">
        <v>0.2179</v>
      </c>
      <c r="AU56" s="3" t="n">
        <v>0.1576</v>
      </c>
      <c r="AV56" s="3" t="n">
        <v>0.1787</v>
      </c>
      <c r="AW56" s="3" t="n">
        <v>-0.0437</v>
      </c>
      <c r="AX56" s="3" t="n">
        <v>-0.1575</v>
      </c>
      <c r="AY56" s="3" t="n">
        <v>0.1966</v>
      </c>
      <c r="AZ56" s="3" t="n">
        <v>0.3996</v>
      </c>
      <c r="BA56" s="3" t="n">
        <v>0.4814</v>
      </c>
      <c r="BB56" s="3" t="n">
        <v>0.239</v>
      </c>
      <c r="BC56" s="3" t="n">
        <v>0.2105</v>
      </c>
      <c r="BD56" s="3" t="n">
        <v>1</v>
      </c>
      <c r="BE56" s="3"/>
    </row>
    <row r="57" customFormat="false" ht="12.75" hidden="false" customHeight="false" outlineLevel="0" collapsed="false">
      <c r="A57" s="1" t="s">
        <v>55</v>
      </c>
      <c r="B57" s="3" t="n">
        <v>-0.1552</v>
      </c>
      <c r="C57" s="3" t="n">
        <v>-0.0763</v>
      </c>
      <c r="D57" s="3" t="n">
        <v>-0.0583</v>
      </c>
      <c r="E57" s="3" t="n">
        <v>-0.1018</v>
      </c>
      <c r="F57" s="3" t="n">
        <v>0.0885</v>
      </c>
      <c r="G57" s="3" t="n">
        <v>0.7406</v>
      </c>
      <c r="H57" s="3" t="n">
        <v>0.4614</v>
      </c>
      <c r="I57" s="3" t="n">
        <v>0.8829</v>
      </c>
      <c r="J57" s="3" t="n">
        <v>0.9134</v>
      </c>
      <c r="K57" s="3" t="n">
        <v>-0.108</v>
      </c>
      <c r="L57" s="3" t="n">
        <v>0.795</v>
      </c>
      <c r="M57" s="3" t="n">
        <v>0.4127</v>
      </c>
      <c r="N57" s="3" t="n">
        <v>0.4588</v>
      </c>
      <c r="O57" s="3" t="n">
        <v>0.0267</v>
      </c>
      <c r="P57" s="3" t="n">
        <v>-0.1785</v>
      </c>
      <c r="Q57" s="3" t="n">
        <v>-0.2078</v>
      </c>
      <c r="R57" s="3" t="n">
        <v>0.0698</v>
      </c>
      <c r="S57" s="3" t="n">
        <v>0.9198</v>
      </c>
      <c r="T57" s="3" t="n">
        <v>-0.0359</v>
      </c>
      <c r="U57" s="3" t="n">
        <v>0.8064</v>
      </c>
      <c r="V57" s="3" t="n">
        <v>-0.0743</v>
      </c>
      <c r="W57" s="3" t="n">
        <v>-0.1222</v>
      </c>
      <c r="X57" s="3" t="n">
        <v>-0.1547</v>
      </c>
      <c r="Y57" s="3" t="n">
        <v>-0.0188</v>
      </c>
      <c r="Z57" s="3" t="n">
        <v>0.0354</v>
      </c>
      <c r="AA57" s="3" t="n">
        <v>0.3932</v>
      </c>
      <c r="AB57" s="3" t="n">
        <v>0.2909</v>
      </c>
      <c r="AC57" s="3" t="n">
        <v>0.2748</v>
      </c>
      <c r="AD57" s="3" t="n">
        <v>0.5623</v>
      </c>
      <c r="AE57" s="3" t="n">
        <v>0.1939</v>
      </c>
      <c r="AF57" s="3" t="n">
        <v>-0.018</v>
      </c>
      <c r="AG57" s="3" t="n">
        <v>-0.0168</v>
      </c>
      <c r="AH57" s="3" t="n">
        <v>-0.1359</v>
      </c>
      <c r="AI57" s="3" t="n">
        <v>0.0444</v>
      </c>
      <c r="AJ57" s="3" t="n">
        <v>0.4707</v>
      </c>
      <c r="AK57" s="3" t="n">
        <v>0.2509</v>
      </c>
      <c r="AL57" s="3" t="n">
        <v>0.5229</v>
      </c>
      <c r="AM57" s="3" t="n">
        <v>-0.1797</v>
      </c>
      <c r="AN57" s="3" t="n">
        <v>0.6285</v>
      </c>
      <c r="AO57" s="3" t="n">
        <v>-0.1811</v>
      </c>
      <c r="AP57" s="3" t="n">
        <v>-0.1287</v>
      </c>
      <c r="AQ57" s="3" t="n">
        <v>0.0126</v>
      </c>
      <c r="AR57" s="3" t="n">
        <v>0.0483</v>
      </c>
      <c r="AS57" s="3" t="n">
        <v>0.2872</v>
      </c>
      <c r="AT57" s="3" t="n">
        <v>0.2041</v>
      </c>
      <c r="AU57" s="3" t="n">
        <v>0.6919</v>
      </c>
      <c r="AV57" s="3" t="n">
        <v>0.818</v>
      </c>
      <c r="AW57" s="3" t="n">
        <v>-0.0842</v>
      </c>
      <c r="AX57" s="3" t="n">
        <v>0.1549</v>
      </c>
      <c r="AY57" s="3" t="n">
        <v>0.7256</v>
      </c>
      <c r="AZ57" s="3" t="n">
        <v>0.2519</v>
      </c>
      <c r="BA57" s="3" t="n">
        <v>-0.1436</v>
      </c>
      <c r="BB57" s="3" t="n">
        <v>0.4713</v>
      </c>
      <c r="BC57" s="3" t="n">
        <v>0.3238</v>
      </c>
      <c r="BD57" s="3" t="n">
        <v>0.2474</v>
      </c>
      <c r="BE57" s="3" t="n">
        <v>1</v>
      </c>
    </row>
    <row r="58" customFormat="false" ht="12.75" hidden="false" customHeight="false" outlineLevel="0" collapsed="false">
      <c r="O58" s="8"/>
    </row>
  </sheetData>
  <conditionalFormatting sqref="BF58">
    <cfRule type="cellIs" priority="2" operator="between" aboveAverage="0" equalAverage="0" bottom="0" percent="0" rank="0" text="" dxfId="0">
      <formula>0.5</formula>
      <formula>0.6</formula>
    </cfRule>
    <cfRule type="cellIs" priority="3" operator="between" aboveAverage="0" equalAverage="0" bottom="0" percent="0" rank="0" text="" dxfId="1">
      <formula>0.5</formula>
      <formula>0.6</formula>
    </cfRule>
  </conditionalFormatting>
  <conditionalFormatting sqref="A1:BE57">
    <cfRule type="cellIs" priority="4" operator="between" aboveAverage="0" equalAverage="0" bottom="0" percent="0" rank="0" text="" dxfId="2">
      <formula>0.6</formula>
      <formula>0.7</formula>
    </cfRule>
    <cfRule type="cellIs" priority="5" operator="between" aboveAverage="0" equalAverage="0" bottom="0" percent="0" rank="0" text="" dxfId="3">
      <formula>0.7</formula>
      <formula>0.8</formula>
    </cfRule>
    <cfRule type="cellIs" priority="6" operator="between" aboveAverage="0" equalAverage="0" bottom="0" percent="0" rank="0" text="" dxfId="4">
      <formula>0.6</formula>
      <formula>0.7</formula>
    </cfRule>
  </conditionalFormatting>
  <conditionalFormatting sqref="M14">
    <cfRule type="cellIs" priority="7" operator="between" aboveAverage="0" equalAverage="0" bottom="0" percent="0" rank="0" text="" dxfId="5">
      <formula>0.6</formula>
      <formula>0.7</formula>
    </cfRule>
  </conditionalFormatting>
  <conditionalFormatting sqref="N9">
    <cfRule type="cellIs" priority="8" operator="between" aboveAverage="0" equalAverage="0" bottom="0" percent="0" rank="0" text="" dxfId="6">
      <formula>0.8</formula>
      <formula>0.9</formula>
    </cfRule>
  </conditionalFormatting>
  <conditionalFormatting sqref="B2:BE57">
    <cfRule type="cellIs" priority="9" operator="between" aboveAverage="0" equalAverage="0" bottom="0" percent="0" rank="0" text="" dxfId="7">
      <formula>0.9</formula>
      <formula>0.9999</formula>
    </cfRule>
    <cfRule type="cellIs" priority="10" operator="between" aboveAverage="0" equalAverage="0" bottom="0" percent="0" rank="0" text="" dxfId="8">
      <formula>0.8</formula>
      <formula>0.9</formula>
    </cfRule>
  </conditionalFormatting>
  <conditionalFormatting sqref="A1:IV65536">
    <cfRule type="cellIs" priority="11" operator="between" aboveAverage="0" equalAverage="0" bottom="0" percent="0" rank="0" text="" dxfId="9">
      <formula>0.9</formula>
      <formula>0.9999</formula>
    </cfRule>
    <cfRule type="cellIs" priority="12" operator="between" aboveAverage="0" equalAverage="0" bottom="0" percent="0" rank="0" text="" dxfId="10">
      <formula>0.7</formula>
      <formula>0.8</formula>
    </cfRule>
    <cfRule type="cellIs" priority="13" operator="between" aboveAverage="0" equalAverage="0" bottom="0" percent="0" rank="0" text="" dxfId="11">
      <formula>0.8</formula>
      <formula>0.9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01T17:06:23Z</dcterms:created>
  <dc:creator>JLPeng</dc:creator>
  <dc:description/>
  <dc:language>en-US</dc:language>
  <cp:lastModifiedBy> Diane </cp:lastModifiedBy>
  <cp:lastPrinted>2008-08-05T20:16:04Z</cp:lastPrinted>
  <dcterms:modified xsi:type="dcterms:W3CDTF">2010-08-31T20:47:43Z</dcterms:modified>
  <cp:revision>0</cp:revision>
  <dc:subject/>
  <dc:title/>
</cp:coreProperties>
</file>